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Guanya Li\Desktop\"/>
    </mc:Choice>
  </mc:AlternateContent>
  <xr:revisionPtr revIDLastSave="0" documentId="13_ncr:1_{EBCD2F76-E497-44A5-97CD-8BFA4525DB16}" xr6:coauthVersionLast="47" xr6:coauthVersionMax="47" xr10:uidLastSave="{00000000-0000-0000-0000-000000000000}"/>
  <bookViews>
    <workbookView xWindow="-120" yWindow="-120" windowWidth="29040" windowHeight="15720" activeTab="5" xr2:uid="{00000000-000D-0000-FFFF-FFFF00000000}"/>
  </bookViews>
  <sheets>
    <sheet name="Figure1A" sheetId="5" r:id="rId1"/>
    <sheet name="Figure2B" sheetId="6" r:id="rId2"/>
    <sheet name="Figure2" sheetId="1" r:id="rId3"/>
    <sheet name="Figure3A" sheetId="2" r:id="rId4"/>
    <sheet name="Figure3B" sheetId="3" r:id="rId5"/>
    <sheet name="Figure3C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4" uniqueCount="101">
  <si>
    <t>BMI</t>
    <phoneticPr fontId="2" type="noConversion"/>
  </si>
  <si>
    <t>PCC_ALFF</t>
    <phoneticPr fontId="2" type="noConversion"/>
  </si>
  <si>
    <t>BMI_PostLSG-12</t>
    <phoneticPr fontId="2" type="noConversion"/>
  </si>
  <si>
    <t>EBMI-PostLSG-12</t>
    <phoneticPr fontId="2" type="noConversion"/>
  </si>
  <si>
    <t>AT</t>
  </si>
  <si>
    <t>TT</t>
  </si>
  <si>
    <t>Group</t>
  </si>
  <si>
    <t>Group</t>
    <phoneticPr fontId="2" type="noConversion"/>
  </si>
  <si>
    <t>AT</t>
    <phoneticPr fontId="2" type="noConversion"/>
  </si>
  <si>
    <t>TT</t>
    <phoneticPr fontId="2" type="noConversion"/>
  </si>
  <si>
    <t>PCC_ALFF_PostLSG-12</t>
    <phoneticPr fontId="2" type="noConversion"/>
  </si>
  <si>
    <t>PreLSG</t>
  </si>
  <si>
    <t>PostLSG-1</t>
  </si>
  <si>
    <t>PostLSG-6</t>
  </si>
  <si>
    <t>PostLSG-12</t>
  </si>
  <si>
    <r>
      <t>1.28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5</t>
    </r>
    <phoneticPr fontId="2" type="noConversion"/>
  </si>
  <si>
    <r>
      <t>1.27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5</t>
    </r>
    <phoneticPr fontId="2" type="noConversion"/>
  </si>
  <si>
    <r>
      <t>1.36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4</t>
    </r>
    <phoneticPr fontId="2" type="noConversion"/>
  </si>
  <si>
    <r>
      <t>1.19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5</t>
    </r>
    <phoneticPr fontId="2" type="noConversion"/>
  </si>
  <si>
    <r>
      <t>1.45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4</t>
    </r>
    <phoneticPr fontId="2" type="noConversion"/>
  </si>
  <si>
    <r>
      <t>1.20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5</t>
    </r>
    <phoneticPr fontId="2" type="noConversion"/>
  </si>
  <si>
    <r>
      <t>1.49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4</t>
    </r>
    <phoneticPr fontId="2" type="noConversion"/>
  </si>
  <si>
    <t>&lt;0.001</t>
  </si>
  <si>
    <t>&lt;0.001</t>
    <phoneticPr fontId="2" type="noConversion"/>
  </si>
  <si>
    <t>AT vs. TT</t>
  </si>
  <si>
    <t>AT vs. TT</t>
    <phoneticPr fontId="2" type="noConversion"/>
  </si>
  <si>
    <r>
      <t>1.32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9</t>
    </r>
    <phoneticPr fontId="2" type="noConversion"/>
  </si>
  <si>
    <t>Mean±se</t>
  </si>
  <si>
    <t>Mean±se</t>
    <phoneticPr fontId="2" type="noConversion"/>
  </si>
  <si>
    <t>PreLSG vs. PostLSG-1</t>
    <phoneticPr fontId="2" type="noConversion"/>
  </si>
  <si>
    <t>t</t>
  </si>
  <si>
    <t>t</t>
    <phoneticPr fontId="2" type="noConversion"/>
  </si>
  <si>
    <t>p</t>
  </si>
  <si>
    <t>p</t>
    <phoneticPr fontId="2" type="noConversion"/>
  </si>
  <si>
    <t>PreLSG vs. PostLSG-6</t>
    <phoneticPr fontId="2" type="noConversion"/>
  </si>
  <si>
    <t>PreLSG vs. PostLSG-12</t>
    <phoneticPr fontId="2" type="noConversion"/>
  </si>
  <si>
    <r>
      <t>0.41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14</t>
    </r>
    <phoneticPr fontId="2" type="noConversion"/>
  </si>
  <si>
    <r>
      <t>0.43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13</t>
    </r>
    <phoneticPr fontId="2" type="noConversion"/>
  </si>
  <si>
    <r>
      <t>0.39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16</t>
    </r>
    <phoneticPr fontId="2" type="noConversion"/>
  </si>
  <si>
    <r>
      <t>0.49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16</t>
    </r>
    <phoneticPr fontId="2" type="noConversion"/>
  </si>
  <si>
    <t>-0.07±0.08</t>
    <phoneticPr fontId="2" type="noConversion"/>
  </si>
  <si>
    <t>-0.02±0.09</t>
    <phoneticPr fontId="2" type="noConversion"/>
  </si>
  <si>
    <t>-0.16±0.12</t>
    <phoneticPr fontId="2" type="noConversion"/>
  </si>
  <si>
    <t>-0.03±0.10</t>
    <phoneticPr fontId="2" type="noConversion"/>
  </si>
  <si>
    <t>detaBMI_PostLSG-12</t>
    <phoneticPr fontId="2" type="noConversion"/>
  </si>
  <si>
    <t>DLPFC_PostLSG-12</t>
    <phoneticPr fontId="2" type="noConversion"/>
  </si>
  <si>
    <t>INS_PostLSG-12</t>
    <phoneticPr fontId="2" type="noConversion"/>
  </si>
  <si>
    <t>DMPFC_PostLSG-12</t>
    <phoneticPr fontId="2" type="noConversion"/>
  </si>
  <si>
    <r>
      <t>0.32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10</t>
    </r>
    <phoneticPr fontId="2" type="noConversion"/>
  </si>
  <si>
    <r>
      <t>0.13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7</t>
    </r>
    <phoneticPr fontId="2" type="noConversion"/>
  </si>
  <si>
    <r>
      <t>0.23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08</t>
    </r>
    <phoneticPr fontId="2" type="noConversion"/>
  </si>
  <si>
    <r>
      <t>0.32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14</t>
    </r>
    <phoneticPr fontId="2" type="noConversion"/>
  </si>
  <si>
    <t>-0.09±0.06</t>
    <phoneticPr fontId="2" type="noConversion"/>
  </si>
  <si>
    <t>-0.06±0.08</t>
    <phoneticPr fontId="2" type="noConversion"/>
  </si>
  <si>
    <t>-0.10±0.08</t>
    <phoneticPr fontId="2" type="noConversion"/>
  </si>
  <si>
    <t>-0.09±0.08</t>
    <phoneticPr fontId="2" type="noConversion"/>
  </si>
  <si>
    <r>
      <t>0.51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15</t>
    </r>
    <phoneticPr fontId="2" type="noConversion"/>
  </si>
  <si>
    <r>
      <t>0.33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20</t>
    </r>
    <phoneticPr fontId="2" type="noConversion"/>
  </si>
  <si>
    <r>
      <t>0.47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13</t>
    </r>
    <phoneticPr fontId="2" type="noConversion"/>
  </si>
  <si>
    <r>
      <t>0.50</t>
    </r>
    <r>
      <rPr>
        <sz val="11"/>
        <color theme="1"/>
        <rFont val="等线"/>
        <family val="2"/>
        <charset val="134"/>
      </rPr>
      <t>±</t>
    </r>
    <r>
      <rPr>
        <sz val="11"/>
        <color theme="1"/>
        <rFont val="等线"/>
        <family val="3"/>
        <charset val="134"/>
      </rPr>
      <t>0.14</t>
    </r>
    <phoneticPr fontId="2" type="noConversion"/>
  </si>
  <si>
    <t>-0.11±0.05</t>
    <phoneticPr fontId="2" type="noConversion"/>
  </si>
  <si>
    <t>0.09±0.10</t>
    <phoneticPr fontId="2" type="noConversion"/>
  </si>
  <si>
    <t>-0.003±0.11</t>
    <phoneticPr fontId="2" type="noConversion"/>
  </si>
  <si>
    <t>PostLSG-24</t>
    <phoneticPr fontId="2" type="noConversion"/>
  </si>
  <si>
    <t>PostLSG-36</t>
    <phoneticPr fontId="2" type="noConversion"/>
  </si>
  <si>
    <t>PostLSG-48</t>
    <phoneticPr fontId="2" type="noConversion"/>
  </si>
  <si>
    <t>PostLSG-60</t>
    <phoneticPr fontId="2" type="noConversion"/>
  </si>
  <si>
    <t>PostLSG-36 vs. -12</t>
    <phoneticPr fontId="2" type="noConversion"/>
  </si>
  <si>
    <t>PostLSG-48 vs. -36</t>
    <phoneticPr fontId="2" type="noConversion"/>
  </si>
  <si>
    <t>PostLSG-60 vs. -48</t>
    <phoneticPr fontId="2" type="noConversion"/>
  </si>
  <si>
    <t>39.25±1.07</t>
  </si>
  <si>
    <t>34.98±1.07</t>
  </si>
  <si>
    <t>30.06±1.24</t>
  </si>
  <si>
    <t>29.11±1.25</t>
  </si>
  <si>
    <t>38.76±0.83</t>
  </si>
  <si>
    <t>34.09±0.80</t>
  </si>
  <si>
    <t>28.43±0.61</t>
  </si>
  <si>
    <t>26.35±0.46</t>
  </si>
  <si>
    <t>29.30±1.24</t>
    <phoneticPr fontId="2" type="noConversion"/>
  </si>
  <si>
    <t>30.27±1.19</t>
    <phoneticPr fontId="2" type="noConversion"/>
  </si>
  <si>
    <t>31.24±1.19</t>
    <phoneticPr fontId="2" type="noConversion"/>
  </si>
  <si>
    <t>32.53±1.18</t>
    <phoneticPr fontId="2" type="noConversion"/>
  </si>
  <si>
    <t>26.82±0.47</t>
    <phoneticPr fontId="2" type="noConversion"/>
  </si>
  <si>
    <t>27.28±0.59</t>
    <phoneticPr fontId="2" type="noConversion"/>
  </si>
  <si>
    <t>28.12±0.69</t>
    <phoneticPr fontId="2" type="noConversion"/>
  </si>
  <si>
    <t>28.27±0.70</t>
    <phoneticPr fontId="2" type="noConversion"/>
  </si>
  <si>
    <t>BMI_PreLSG</t>
    <phoneticPr fontId="2" type="noConversion"/>
  </si>
  <si>
    <t>Ghrelin</t>
    <phoneticPr fontId="2" type="noConversion"/>
  </si>
  <si>
    <t>321.12±42.28</t>
    <phoneticPr fontId="2" type="noConversion"/>
  </si>
  <si>
    <t>133.91±38.30</t>
    <phoneticPr fontId="2" type="noConversion"/>
  </si>
  <si>
    <t>85.17±24.85</t>
    <phoneticPr fontId="2" type="noConversion"/>
  </si>
  <si>
    <t>137.42±19.17</t>
    <phoneticPr fontId="2" type="noConversion"/>
  </si>
  <si>
    <t>PreLSG vs PostLSG-1</t>
    <phoneticPr fontId="2" type="noConversion"/>
  </si>
  <si>
    <t>PreLSG  vs PostLSG-6</t>
    <phoneticPr fontId="2" type="noConversion"/>
  </si>
  <si>
    <t>PreLSG  vs PostLSG-12</t>
    <phoneticPr fontId="2" type="noConversion"/>
  </si>
  <si>
    <t>PostLSG-6 vs PostLSG-12</t>
    <phoneticPr fontId="2" type="noConversion"/>
  </si>
  <si>
    <t>312.32±36.78</t>
    <phoneticPr fontId="2" type="noConversion"/>
  </si>
  <si>
    <t>163.07±35.08</t>
    <phoneticPr fontId="2" type="noConversion"/>
  </si>
  <si>
    <t>153.69±28.52</t>
    <phoneticPr fontId="2" type="noConversion"/>
  </si>
  <si>
    <t>139.74±26.82</t>
    <phoneticPr fontId="2" type="noConversion"/>
  </si>
  <si>
    <t>Ghrelin_PostLSG-1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_);[Red]\(0.00\)"/>
    <numFmt numFmtId="181" formatCode="0.00_ 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180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80" fontId="0" fillId="0" borderId="0" xfId="0" applyNumberFormat="1" applyAlignment="1">
      <alignment horizontal="center"/>
    </xf>
    <xf numFmtId="181" fontId="0" fillId="0" borderId="0" xfId="0" applyNumberFormat="1"/>
    <xf numFmtId="180" fontId="0" fillId="0" borderId="1" xfId="0" applyNumberFormat="1" applyBorder="1" applyAlignment="1">
      <alignment horizontal="center"/>
    </xf>
    <xf numFmtId="181" fontId="0" fillId="0" borderId="1" xfId="0" applyNumberFormat="1" applyBorder="1"/>
    <xf numFmtId="0" fontId="0" fillId="0" borderId="0" xfId="0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865BE-903D-4D37-8EC2-404C4C4B35F7}">
  <dimension ref="A1:T43"/>
  <sheetViews>
    <sheetView workbookViewId="0">
      <selection activeCell="G24" sqref="G24"/>
    </sheetView>
  </sheetViews>
  <sheetFormatPr defaultRowHeight="14.25" x14ac:dyDescent="0.2"/>
  <cols>
    <col min="3" max="3" width="11.125" customWidth="1"/>
    <col min="4" max="4" width="12.5" customWidth="1"/>
    <col min="5" max="5" width="13" customWidth="1"/>
    <col min="6" max="6" width="11.75" customWidth="1"/>
    <col min="7" max="7" width="13" customWidth="1"/>
    <col min="8" max="8" width="12.25" customWidth="1"/>
    <col min="9" max="9" width="12.75" customWidth="1"/>
    <col min="10" max="10" width="13" customWidth="1"/>
    <col min="18" max="18" width="9" style="2"/>
    <col min="19" max="19" width="13.625" style="11" customWidth="1"/>
    <col min="20" max="20" width="18.375" style="11" customWidth="1"/>
  </cols>
  <sheetData>
    <row r="1" spans="1:20" x14ac:dyDescent="0.2">
      <c r="A1" s="5" t="s">
        <v>0</v>
      </c>
      <c r="B1" s="5"/>
      <c r="C1" s="6" t="s">
        <v>11</v>
      </c>
      <c r="D1" s="6" t="s">
        <v>12</v>
      </c>
      <c r="E1" s="6" t="s">
        <v>13</v>
      </c>
      <c r="F1" s="6" t="s">
        <v>14</v>
      </c>
      <c r="G1" s="6" t="s">
        <v>63</v>
      </c>
      <c r="H1" s="6" t="s">
        <v>64</v>
      </c>
      <c r="I1" s="6" t="s">
        <v>65</v>
      </c>
      <c r="J1" s="6" t="s">
        <v>66</v>
      </c>
      <c r="K1" s="5" t="s">
        <v>67</v>
      </c>
      <c r="L1" s="5"/>
      <c r="M1" s="5" t="s">
        <v>68</v>
      </c>
      <c r="N1" s="5"/>
      <c r="O1" s="5" t="s">
        <v>69</v>
      </c>
      <c r="P1" s="5"/>
      <c r="Q1" s="15"/>
      <c r="R1" s="6" t="s">
        <v>6</v>
      </c>
      <c r="S1" s="13" t="s">
        <v>86</v>
      </c>
      <c r="T1" s="13" t="s">
        <v>44</v>
      </c>
    </row>
    <row r="2" spans="1:20" x14ac:dyDescent="0.2">
      <c r="A2" s="5"/>
      <c r="B2" s="5"/>
      <c r="C2" s="6" t="s">
        <v>27</v>
      </c>
      <c r="D2" s="6" t="s">
        <v>27</v>
      </c>
      <c r="E2" s="6" t="s">
        <v>27</v>
      </c>
      <c r="F2" s="6" t="s">
        <v>27</v>
      </c>
      <c r="G2" s="6" t="s">
        <v>27</v>
      </c>
      <c r="H2" s="6" t="s">
        <v>27</v>
      </c>
      <c r="I2" s="6" t="s">
        <v>27</v>
      </c>
      <c r="J2" s="6" t="s">
        <v>27</v>
      </c>
      <c r="K2" s="6" t="s">
        <v>31</v>
      </c>
      <c r="L2" s="6" t="s">
        <v>33</v>
      </c>
      <c r="M2" s="6" t="s">
        <v>31</v>
      </c>
      <c r="N2" s="6" t="s">
        <v>33</v>
      </c>
      <c r="O2" s="6" t="s">
        <v>31</v>
      </c>
      <c r="P2" s="6" t="s">
        <v>33</v>
      </c>
      <c r="Q2" s="15"/>
      <c r="R2" s="6" t="s">
        <v>4</v>
      </c>
      <c r="S2" s="13">
        <v>36.934441366574333</v>
      </c>
      <c r="T2" s="13">
        <v>9.2167561313120281</v>
      </c>
    </row>
    <row r="3" spans="1:20" x14ac:dyDescent="0.2">
      <c r="A3" s="5" t="s">
        <v>4</v>
      </c>
      <c r="B3" s="5"/>
      <c r="C3" s="6" t="s">
        <v>70</v>
      </c>
      <c r="D3" s="6" t="s">
        <v>71</v>
      </c>
      <c r="E3" s="6" t="s">
        <v>72</v>
      </c>
      <c r="F3" s="6" t="s">
        <v>73</v>
      </c>
      <c r="G3" s="6" t="s">
        <v>78</v>
      </c>
      <c r="H3" s="6" t="s">
        <v>79</v>
      </c>
      <c r="I3" s="6" t="s">
        <v>80</v>
      </c>
      <c r="J3" s="6" t="s">
        <v>81</v>
      </c>
      <c r="K3" s="6">
        <v>3.42</v>
      </c>
      <c r="L3" s="6">
        <v>4.0000000000000001E-3</v>
      </c>
      <c r="M3" s="6">
        <v>4.2699999999999996</v>
      </c>
      <c r="N3" s="6" t="s">
        <v>23</v>
      </c>
      <c r="O3" s="6">
        <v>4.99</v>
      </c>
      <c r="P3" s="6" t="s">
        <v>23</v>
      </c>
      <c r="Q3" s="15"/>
      <c r="R3" s="6" t="s">
        <v>4</v>
      </c>
      <c r="S3" s="13">
        <v>37.182260681449435</v>
      </c>
      <c r="T3" s="13">
        <v>9.6335857220118974</v>
      </c>
    </row>
    <row r="4" spans="1:20" x14ac:dyDescent="0.2">
      <c r="A4" s="5" t="s">
        <v>5</v>
      </c>
      <c r="B4" s="5"/>
      <c r="C4" s="6" t="s">
        <v>74</v>
      </c>
      <c r="D4" s="6" t="s">
        <v>75</v>
      </c>
      <c r="E4" s="6" t="s">
        <v>76</v>
      </c>
      <c r="F4" s="6" t="s">
        <v>77</v>
      </c>
      <c r="G4" s="6" t="s">
        <v>82</v>
      </c>
      <c r="H4" s="6" t="s">
        <v>83</v>
      </c>
      <c r="I4" s="6" t="s">
        <v>84</v>
      </c>
      <c r="J4" s="6" t="s">
        <v>85</v>
      </c>
      <c r="K4" s="6">
        <v>3.3</v>
      </c>
      <c r="L4" s="6">
        <v>3.0000000000000001E-3</v>
      </c>
      <c r="M4" s="6">
        <v>2.54</v>
      </c>
      <c r="N4" s="6">
        <v>1.7999999999999999E-2</v>
      </c>
      <c r="O4" s="6">
        <v>0.79</v>
      </c>
      <c r="P4" s="6">
        <v>0.44</v>
      </c>
      <c r="Q4" s="15"/>
      <c r="R4" s="6" t="s">
        <v>4</v>
      </c>
      <c r="S4" s="13">
        <v>39.183673469387756</v>
      </c>
      <c r="T4" s="13">
        <v>9.183673469387756</v>
      </c>
    </row>
    <row r="5" spans="1:20" x14ac:dyDescent="0.2">
      <c r="A5" s="5" t="s">
        <v>24</v>
      </c>
      <c r="B5" s="6" t="s">
        <v>30</v>
      </c>
      <c r="C5" s="6">
        <v>0.37</v>
      </c>
      <c r="D5" s="6">
        <v>0.67</v>
      </c>
      <c r="E5" s="6">
        <v>1.31</v>
      </c>
      <c r="F5" s="6">
        <v>2.44</v>
      </c>
      <c r="G5" s="6">
        <v>2.181</v>
      </c>
      <c r="H5" s="6">
        <v>2.4900000000000002</v>
      </c>
      <c r="I5" s="6">
        <v>2.44</v>
      </c>
      <c r="J5" s="6">
        <v>3.34</v>
      </c>
      <c r="K5" s="6"/>
      <c r="L5" s="6"/>
      <c r="M5" s="6"/>
      <c r="N5" s="6"/>
      <c r="O5" s="6"/>
      <c r="P5" s="6"/>
      <c r="Q5" s="15"/>
      <c r="R5" s="6" t="s">
        <v>4</v>
      </c>
      <c r="S5" s="13">
        <v>35.436671239140367</v>
      </c>
      <c r="T5" s="13">
        <v>11.240664532845596</v>
      </c>
    </row>
    <row r="6" spans="1:20" x14ac:dyDescent="0.2">
      <c r="A6" s="5"/>
      <c r="B6" s="6" t="s">
        <v>32</v>
      </c>
      <c r="C6" s="6">
        <v>0.71699999999999997</v>
      </c>
      <c r="D6" s="6">
        <v>0.504</v>
      </c>
      <c r="E6" s="6">
        <v>0.19700000000000001</v>
      </c>
      <c r="F6" s="6">
        <v>1.9E-2</v>
      </c>
      <c r="G6" s="6">
        <v>3.5000000000000003E-2</v>
      </c>
      <c r="H6" s="6">
        <v>1.7000000000000001E-2</v>
      </c>
      <c r="I6" s="6">
        <v>1.9E-2</v>
      </c>
      <c r="J6" s="6">
        <v>2E-3</v>
      </c>
      <c r="K6" s="6"/>
      <c r="L6" s="6"/>
      <c r="M6" s="6"/>
      <c r="N6" s="6"/>
      <c r="O6" s="6"/>
      <c r="P6" s="6"/>
      <c r="Q6" s="15"/>
      <c r="R6" s="6" t="s">
        <v>4</v>
      </c>
      <c r="S6" s="13">
        <v>44.636678199999999</v>
      </c>
      <c r="T6" s="13">
        <v>13.174005924770011</v>
      </c>
    </row>
    <row r="7" spans="1:20" x14ac:dyDescent="0.2">
      <c r="R7" s="6" t="s">
        <v>4</v>
      </c>
      <c r="S7" s="13">
        <v>41.576527852893463</v>
      </c>
      <c r="T7" s="13">
        <v>12.016527852893464</v>
      </c>
    </row>
    <row r="8" spans="1:20" x14ac:dyDescent="0.2">
      <c r="R8" s="6" t="s">
        <v>4</v>
      </c>
      <c r="S8" s="13">
        <v>38.830018899999999</v>
      </c>
      <c r="T8" s="13">
        <v>14.51589493425751</v>
      </c>
    </row>
    <row r="9" spans="1:20" x14ac:dyDescent="0.2">
      <c r="R9" s="6" t="s">
        <v>4</v>
      </c>
      <c r="S9" s="13">
        <v>35.222406542957444</v>
      </c>
      <c r="T9" s="13">
        <v>13.122116952955924</v>
      </c>
    </row>
    <row r="10" spans="1:20" x14ac:dyDescent="0.2">
      <c r="R10" s="6" t="s">
        <v>4</v>
      </c>
      <c r="S10" s="13">
        <v>35.878245438061796</v>
      </c>
      <c r="T10" s="13">
        <v>4.5132454380617979</v>
      </c>
    </row>
    <row r="11" spans="1:20" x14ac:dyDescent="0.2">
      <c r="R11" s="6" t="s">
        <v>4</v>
      </c>
      <c r="S11" s="13">
        <v>36.0546875</v>
      </c>
      <c r="T11" s="13">
        <v>11.835937500000004</v>
      </c>
    </row>
    <row r="12" spans="1:20" x14ac:dyDescent="0.2">
      <c r="R12" s="6" t="s">
        <v>4</v>
      </c>
      <c r="S12" s="13">
        <v>44.982698961937722</v>
      </c>
      <c r="T12" s="13">
        <v>9.7173928394887454</v>
      </c>
    </row>
    <row r="13" spans="1:20" x14ac:dyDescent="0.2">
      <c r="R13" s="6" t="s">
        <v>4</v>
      </c>
      <c r="S13" s="13">
        <v>34.422173600000001</v>
      </c>
      <c r="T13" s="13">
        <v>10.225121445799999</v>
      </c>
    </row>
    <row r="14" spans="1:20" x14ac:dyDescent="0.2">
      <c r="R14" s="6" t="s">
        <v>4</v>
      </c>
      <c r="S14" s="13">
        <v>33.802055164954034</v>
      </c>
      <c r="T14" s="13">
        <v>8.6615343428880323</v>
      </c>
    </row>
    <row r="15" spans="1:20" x14ac:dyDescent="0.2">
      <c r="R15" s="6" t="s">
        <v>4</v>
      </c>
      <c r="S15" s="13">
        <v>45.10675264793344</v>
      </c>
      <c r="T15" s="13">
        <v>8.212843280777939</v>
      </c>
    </row>
    <row r="16" spans="1:20" x14ac:dyDescent="0.2">
      <c r="R16" s="6" t="s">
        <v>4</v>
      </c>
      <c r="S16" s="13">
        <v>42.613636363636367</v>
      </c>
      <c r="T16" s="13">
        <v>8.3692227794929508</v>
      </c>
    </row>
    <row r="17" spans="18:20" x14ac:dyDescent="0.2">
      <c r="R17" s="6" t="s">
        <v>4</v>
      </c>
      <c r="S17" s="13">
        <v>46.241247192495706</v>
      </c>
      <c r="T17" s="13">
        <v>8.6902267843324381</v>
      </c>
    </row>
    <row r="18" spans="18:20" x14ac:dyDescent="0.2">
      <c r="R18" s="6" t="s">
        <v>5</v>
      </c>
      <c r="S18" s="13">
        <v>36.3909655</v>
      </c>
      <c r="T18" s="13">
        <v>13.734715500000004</v>
      </c>
    </row>
    <row r="19" spans="18:20" x14ac:dyDescent="0.2">
      <c r="R19" s="6" t="s">
        <v>5</v>
      </c>
      <c r="S19" s="13">
        <v>36.295922232041399</v>
      </c>
      <c r="T19" s="13">
        <v>9.1528847367756505</v>
      </c>
    </row>
    <row r="20" spans="18:20" x14ac:dyDescent="0.2">
      <c r="R20" s="6" t="s">
        <v>5</v>
      </c>
      <c r="S20" s="13">
        <v>38.764289387286894</v>
      </c>
      <c r="T20" s="13">
        <v>16.498664387286897</v>
      </c>
    </row>
    <row r="21" spans="18:20" x14ac:dyDescent="0.2">
      <c r="R21" s="6" t="s">
        <v>5</v>
      </c>
      <c r="S21" s="13">
        <v>40.444444444444443</v>
      </c>
      <c r="T21" s="13">
        <v>15.054225922071918</v>
      </c>
    </row>
    <row r="22" spans="18:20" x14ac:dyDescent="0.2">
      <c r="R22" s="6" t="s">
        <v>5</v>
      </c>
      <c r="S22" s="13">
        <v>41.914342325864951</v>
      </c>
      <c r="T22" s="13">
        <v>12.764822435604327</v>
      </c>
    </row>
    <row r="23" spans="18:20" x14ac:dyDescent="0.2">
      <c r="R23" s="6" t="s">
        <v>5</v>
      </c>
      <c r="S23" s="13">
        <v>32.787993510005414</v>
      </c>
      <c r="T23" s="13">
        <v>6.7459935100054125</v>
      </c>
    </row>
    <row r="24" spans="18:20" x14ac:dyDescent="0.2">
      <c r="R24" s="6" t="s">
        <v>5</v>
      </c>
      <c r="S24" s="13">
        <v>40.74074074074074</v>
      </c>
      <c r="T24" s="13">
        <v>12.218628447116942</v>
      </c>
    </row>
    <row r="25" spans="18:20" x14ac:dyDescent="0.2">
      <c r="R25" s="6" t="s">
        <v>5</v>
      </c>
      <c r="S25" s="13">
        <v>38.200183654729116</v>
      </c>
      <c r="T25" s="13">
        <v>13.520183654729117</v>
      </c>
    </row>
    <row r="26" spans="18:20" x14ac:dyDescent="0.2">
      <c r="R26" s="6" t="s">
        <v>5</v>
      </c>
      <c r="S26" s="13">
        <v>41.66163506822847</v>
      </c>
      <c r="T26" s="13">
        <v>13.283419876826468</v>
      </c>
    </row>
    <row r="27" spans="18:20" x14ac:dyDescent="0.2">
      <c r="R27" s="6" t="s">
        <v>5</v>
      </c>
      <c r="S27" s="13">
        <v>39.886425094645759</v>
      </c>
      <c r="T27" s="13">
        <v>13.824745786950881</v>
      </c>
    </row>
    <row r="28" spans="18:20" x14ac:dyDescent="0.2">
      <c r="R28" s="6" t="s">
        <v>5</v>
      </c>
      <c r="S28" s="13">
        <v>37.421395779483809</v>
      </c>
      <c r="T28" s="13">
        <v>13.272790383964811</v>
      </c>
    </row>
    <row r="29" spans="18:20" x14ac:dyDescent="0.2">
      <c r="R29" s="6" t="s">
        <v>5</v>
      </c>
      <c r="S29" s="13">
        <v>36.96082914189909</v>
      </c>
      <c r="T29" s="13">
        <v>9.0453103172893528</v>
      </c>
    </row>
    <row r="30" spans="18:20" x14ac:dyDescent="0.2">
      <c r="R30" s="6" t="s">
        <v>5</v>
      </c>
      <c r="S30" s="13">
        <v>37.910997732426303</v>
      </c>
      <c r="T30" s="13">
        <v>13.463718820861672</v>
      </c>
    </row>
    <row r="31" spans="18:20" x14ac:dyDescent="0.2">
      <c r="R31" s="6" t="s">
        <v>5</v>
      </c>
      <c r="S31" s="13">
        <v>34.722222222222229</v>
      </c>
      <c r="T31" s="13">
        <v>10.122222222222227</v>
      </c>
    </row>
    <row r="32" spans="18:20" x14ac:dyDescent="0.2">
      <c r="R32" s="6" t="s">
        <v>5</v>
      </c>
      <c r="S32" s="13">
        <v>41.913580246913583</v>
      </c>
      <c r="T32" s="13">
        <v>14.143267606942253</v>
      </c>
    </row>
    <row r="33" spans="18:20" x14ac:dyDescent="0.2">
      <c r="R33" s="6" t="s">
        <v>5</v>
      </c>
      <c r="S33" s="13">
        <v>45.826066099999998</v>
      </c>
      <c r="T33" s="13">
        <v>13.67942268835197</v>
      </c>
    </row>
    <row r="34" spans="18:20" x14ac:dyDescent="0.2">
      <c r="R34" s="6" t="s">
        <v>5</v>
      </c>
      <c r="S34" s="13">
        <v>41.6666666666667</v>
      </c>
      <c r="T34" s="13">
        <v>14.788122243226248</v>
      </c>
    </row>
    <row r="35" spans="18:20" x14ac:dyDescent="0.2">
      <c r="R35" s="6" t="s">
        <v>5</v>
      </c>
      <c r="S35" s="13">
        <v>33.749455653941069</v>
      </c>
      <c r="T35" s="13">
        <v>8.7095369429525356</v>
      </c>
    </row>
    <row r="36" spans="18:20" x14ac:dyDescent="0.2">
      <c r="R36" s="6" t="s">
        <v>5</v>
      </c>
      <c r="S36" s="13">
        <v>36.730945821854917</v>
      </c>
      <c r="T36" s="13">
        <v>8.810945821854915</v>
      </c>
    </row>
    <row r="37" spans="18:20" x14ac:dyDescent="0.2">
      <c r="R37" s="6" t="s">
        <v>5</v>
      </c>
      <c r="S37" s="13">
        <v>43.518518518518519</v>
      </c>
      <c r="T37" s="13">
        <v>16.358518518518519</v>
      </c>
    </row>
    <row r="38" spans="18:20" x14ac:dyDescent="0.2">
      <c r="R38" s="6" t="s">
        <v>5</v>
      </c>
      <c r="S38" s="13">
        <v>39.84375</v>
      </c>
      <c r="T38" s="13">
        <v>13.59375</v>
      </c>
    </row>
    <row r="39" spans="18:20" x14ac:dyDescent="0.2">
      <c r="R39" s="6" t="s">
        <v>5</v>
      </c>
      <c r="S39" s="13">
        <v>31.095278348025598</v>
      </c>
      <c r="T39" s="13">
        <v>6.6252783480255992</v>
      </c>
    </row>
    <row r="40" spans="18:20" x14ac:dyDescent="0.2">
      <c r="R40" s="6" t="s">
        <v>5</v>
      </c>
      <c r="S40" s="13">
        <v>42.4062105</v>
      </c>
      <c r="T40" s="13">
        <v>16.75729288432338</v>
      </c>
    </row>
    <row r="41" spans="18:20" x14ac:dyDescent="0.2">
      <c r="R41" s="6" t="s">
        <v>5</v>
      </c>
      <c r="S41" s="13">
        <v>48.929203206744702</v>
      </c>
      <c r="T41" s="13">
        <v>18.432203206744703</v>
      </c>
    </row>
    <row r="42" spans="18:20" x14ac:dyDescent="0.2">
      <c r="R42" s="6" t="s">
        <v>5</v>
      </c>
      <c r="S42" s="13">
        <v>31.435911303407252</v>
      </c>
      <c r="T42" s="13">
        <v>7.9434829637642004</v>
      </c>
    </row>
    <row r="43" spans="18:20" x14ac:dyDescent="0.2">
      <c r="R43" s="6" t="s">
        <v>5</v>
      </c>
      <c r="S43" s="13">
        <v>36.579789666209415</v>
      </c>
      <c r="T43" s="13">
        <v>9.9070263679317172</v>
      </c>
    </row>
  </sheetData>
  <mergeCells count="7">
    <mergeCell ref="A5:A6"/>
    <mergeCell ref="A3:B3"/>
    <mergeCell ref="A4:B4"/>
    <mergeCell ref="A1:B2"/>
    <mergeCell ref="K1:L1"/>
    <mergeCell ref="M1:N1"/>
    <mergeCell ref="O1:P1"/>
  </mergeCells>
  <phoneticPr fontId="2" type="noConversion"/>
  <conditionalFormatting sqref="S2:T43">
    <cfRule type="duplicateValues" dxfId="1" priority="2"/>
  </conditionalFormatting>
  <conditionalFormatting sqref="S1:T4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2853D-1446-46CF-BE31-CA0F6F94CBED}">
  <dimension ref="A1:R43"/>
  <sheetViews>
    <sheetView workbookViewId="0">
      <selection activeCell="H14" sqref="H14"/>
    </sheetView>
  </sheetViews>
  <sheetFormatPr defaultRowHeight="14.25" x14ac:dyDescent="0.2"/>
  <cols>
    <col min="3" max="3" width="14.125" customWidth="1"/>
    <col min="4" max="4" width="14.5" customWidth="1"/>
    <col min="5" max="5" width="12.375" customWidth="1"/>
    <col min="6" max="6" width="15.25" customWidth="1"/>
    <col min="7" max="7" width="13.125" customWidth="1"/>
    <col min="8" max="8" width="11.25" customWidth="1"/>
    <col min="9" max="9" width="10.875" customWidth="1"/>
    <col min="10" max="10" width="11.375" customWidth="1"/>
    <col min="11" max="11" width="10.625" customWidth="1"/>
    <col min="12" max="12" width="11.25" customWidth="1"/>
    <col min="13" max="13" width="13.25" customWidth="1"/>
    <col min="14" max="14" width="11.75" customWidth="1"/>
    <col min="16" max="16" width="9" style="2"/>
  </cols>
  <sheetData>
    <row r="1" spans="1:18" x14ac:dyDescent="0.2">
      <c r="A1" s="5" t="s">
        <v>87</v>
      </c>
      <c r="B1" s="5"/>
      <c r="C1" s="6" t="s">
        <v>11</v>
      </c>
      <c r="D1" s="6" t="s">
        <v>12</v>
      </c>
      <c r="E1" s="6" t="s">
        <v>13</v>
      </c>
      <c r="F1" s="6" t="s">
        <v>14</v>
      </c>
      <c r="G1" s="8" t="s">
        <v>92</v>
      </c>
      <c r="H1" s="8"/>
      <c r="I1" s="8" t="s">
        <v>93</v>
      </c>
      <c r="J1" s="8"/>
      <c r="K1" s="8" t="s">
        <v>94</v>
      </c>
      <c r="L1" s="8"/>
      <c r="M1" s="8" t="s">
        <v>95</v>
      </c>
      <c r="N1" s="8"/>
      <c r="P1" s="6" t="s">
        <v>7</v>
      </c>
      <c r="Q1" s="7" t="s">
        <v>100</v>
      </c>
      <c r="R1" s="7" t="s">
        <v>2</v>
      </c>
    </row>
    <row r="2" spans="1:18" x14ac:dyDescent="0.2">
      <c r="A2" s="5"/>
      <c r="B2" s="5"/>
      <c r="C2" s="6" t="s">
        <v>27</v>
      </c>
      <c r="D2" s="6" t="s">
        <v>27</v>
      </c>
      <c r="E2" s="6" t="s">
        <v>27</v>
      </c>
      <c r="F2" s="6" t="s">
        <v>27</v>
      </c>
      <c r="G2" s="6" t="s">
        <v>31</v>
      </c>
      <c r="H2" s="17" t="s">
        <v>33</v>
      </c>
      <c r="I2" s="6" t="s">
        <v>31</v>
      </c>
      <c r="J2" s="17" t="s">
        <v>33</v>
      </c>
      <c r="K2" s="6" t="s">
        <v>31</v>
      </c>
      <c r="L2" s="17" t="s">
        <v>33</v>
      </c>
      <c r="M2" s="6" t="s">
        <v>31</v>
      </c>
      <c r="N2" s="17" t="s">
        <v>33</v>
      </c>
      <c r="P2" s="6" t="s">
        <v>8</v>
      </c>
      <c r="Q2" s="7">
        <v>143.24</v>
      </c>
      <c r="R2" s="7">
        <v>27.72</v>
      </c>
    </row>
    <row r="3" spans="1:18" x14ac:dyDescent="0.2">
      <c r="A3" s="5" t="s">
        <v>4</v>
      </c>
      <c r="B3" s="5"/>
      <c r="C3" s="6" t="s">
        <v>88</v>
      </c>
      <c r="D3" s="6" t="s">
        <v>89</v>
      </c>
      <c r="E3" s="6" t="s">
        <v>90</v>
      </c>
      <c r="F3" s="6" t="s">
        <v>91</v>
      </c>
      <c r="G3" s="7">
        <v>4.2069999999999999</v>
      </c>
      <c r="H3" s="7" t="s">
        <v>22</v>
      </c>
      <c r="I3" s="7">
        <v>5.8979999999999997</v>
      </c>
      <c r="J3" s="7" t="s">
        <v>22</v>
      </c>
      <c r="K3" s="7">
        <v>4.3639999999999999</v>
      </c>
      <c r="L3" s="7" t="s">
        <v>22</v>
      </c>
      <c r="M3" s="7">
        <v>-4.9160000000000004</v>
      </c>
      <c r="N3" s="7" t="s">
        <v>22</v>
      </c>
      <c r="P3" s="6" t="s">
        <v>8</v>
      </c>
      <c r="Q3" s="7">
        <v>147.34</v>
      </c>
      <c r="R3" s="7">
        <v>27.54</v>
      </c>
    </row>
    <row r="4" spans="1:18" x14ac:dyDescent="0.2">
      <c r="A4" s="5" t="s">
        <v>5</v>
      </c>
      <c r="B4" s="5"/>
      <c r="C4" s="6" t="s">
        <v>96</v>
      </c>
      <c r="D4" s="6" t="s">
        <v>97</v>
      </c>
      <c r="E4" s="6" t="s">
        <v>98</v>
      </c>
      <c r="F4" s="6" t="s">
        <v>99</v>
      </c>
      <c r="G4" s="7">
        <v>6.5650000000000004</v>
      </c>
      <c r="H4" s="7" t="s">
        <v>22</v>
      </c>
      <c r="I4" s="7">
        <v>5.266</v>
      </c>
      <c r="J4" s="7" t="s">
        <v>22</v>
      </c>
      <c r="K4" s="7">
        <v>5.7759999999999998</v>
      </c>
      <c r="L4" s="7" t="s">
        <v>22</v>
      </c>
      <c r="M4" s="7">
        <v>0.66500000000000004</v>
      </c>
      <c r="N4" s="7">
        <v>0.51200000000000001</v>
      </c>
      <c r="P4" s="6" t="s">
        <v>8</v>
      </c>
      <c r="Q4" s="7">
        <v>78.59</v>
      </c>
      <c r="R4" s="7">
        <v>30.12</v>
      </c>
    </row>
    <row r="5" spans="1:18" x14ac:dyDescent="0.2">
      <c r="A5" s="5" t="s">
        <v>24</v>
      </c>
      <c r="B5" s="6" t="s">
        <v>30</v>
      </c>
      <c r="C5" s="6">
        <v>0.15</v>
      </c>
      <c r="D5" s="6">
        <v>-0.54</v>
      </c>
      <c r="E5" s="6">
        <v>-1.66</v>
      </c>
      <c r="F5" s="6">
        <v>-0.06</v>
      </c>
      <c r="G5" s="7"/>
      <c r="H5" s="7"/>
      <c r="I5" s="7"/>
      <c r="J5" s="7"/>
      <c r="K5" s="7"/>
      <c r="L5" s="7"/>
      <c r="M5" s="7"/>
      <c r="N5" s="7"/>
      <c r="P5" s="6" t="s">
        <v>8</v>
      </c>
      <c r="Q5" s="7">
        <v>161.24</v>
      </c>
      <c r="R5" s="7">
        <v>24.15</v>
      </c>
    </row>
    <row r="6" spans="1:18" x14ac:dyDescent="0.2">
      <c r="A6" s="5"/>
      <c r="B6" s="6" t="s">
        <v>32</v>
      </c>
      <c r="C6" s="6">
        <v>0.879</v>
      </c>
      <c r="D6" s="6">
        <v>0.59199999999999997</v>
      </c>
      <c r="E6" s="6">
        <v>0.105</v>
      </c>
      <c r="F6" s="6">
        <v>0.95399999999999996</v>
      </c>
      <c r="G6" s="6"/>
      <c r="H6" s="7"/>
      <c r="I6" s="7"/>
      <c r="J6" s="7"/>
      <c r="K6" s="7"/>
      <c r="L6" s="7"/>
      <c r="M6" s="7"/>
      <c r="N6" s="7"/>
      <c r="P6" s="6" t="s">
        <v>8</v>
      </c>
      <c r="Q6" s="7">
        <v>176.73</v>
      </c>
      <c r="R6" s="7">
        <v>31.47</v>
      </c>
    </row>
    <row r="7" spans="1:18" x14ac:dyDescent="0.2">
      <c r="P7" s="6" t="s">
        <v>8</v>
      </c>
      <c r="Q7" s="7">
        <v>113.66</v>
      </c>
      <c r="R7" s="7">
        <v>29.54</v>
      </c>
    </row>
    <row r="8" spans="1:18" x14ac:dyDescent="0.2">
      <c r="P8" s="6" t="s">
        <v>8</v>
      </c>
      <c r="Q8" s="7">
        <v>104.37</v>
      </c>
      <c r="R8" s="7">
        <v>24.31</v>
      </c>
    </row>
    <row r="9" spans="1:18" x14ac:dyDescent="0.2">
      <c r="P9" s="6" t="s">
        <v>8</v>
      </c>
      <c r="Q9" s="7">
        <v>99.69</v>
      </c>
      <c r="R9" s="7">
        <v>22.07</v>
      </c>
    </row>
    <row r="10" spans="1:18" x14ac:dyDescent="0.2">
      <c r="P10" s="6" t="s">
        <v>8</v>
      </c>
      <c r="Q10" s="7">
        <v>134.61000000000001</v>
      </c>
      <c r="R10" s="7">
        <v>31.36</v>
      </c>
    </row>
    <row r="11" spans="1:18" x14ac:dyDescent="0.2">
      <c r="P11" s="6" t="s">
        <v>8</v>
      </c>
      <c r="Q11" s="7">
        <v>304.27</v>
      </c>
      <c r="R11" s="7">
        <v>24.28</v>
      </c>
    </row>
    <row r="12" spans="1:18" x14ac:dyDescent="0.2">
      <c r="P12" s="6" t="s">
        <v>8</v>
      </c>
      <c r="Q12" s="7">
        <v>109.92</v>
      </c>
      <c r="R12" s="7">
        <v>35.270000000000003</v>
      </c>
    </row>
    <row r="13" spans="1:18" x14ac:dyDescent="0.2">
      <c r="P13" s="6" t="s">
        <v>8</v>
      </c>
      <c r="Q13" s="7">
        <v>301.68</v>
      </c>
      <c r="R13" s="7">
        <v>24.19</v>
      </c>
    </row>
    <row r="14" spans="1:18" x14ac:dyDescent="0.2">
      <c r="P14" s="6" t="s">
        <v>8</v>
      </c>
      <c r="Q14" s="7">
        <v>150.66</v>
      </c>
      <c r="R14" s="7">
        <v>25.14</v>
      </c>
    </row>
    <row r="15" spans="1:18" x14ac:dyDescent="0.2">
      <c r="P15" s="6" t="s">
        <v>8</v>
      </c>
      <c r="Q15" s="7">
        <v>112.46</v>
      </c>
      <c r="R15" s="7">
        <v>36.89</v>
      </c>
    </row>
    <row r="16" spans="1:18" x14ac:dyDescent="0.2">
      <c r="P16" s="6" t="s">
        <v>8</v>
      </c>
      <c r="Q16" s="7">
        <v>29.75</v>
      </c>
      <c r="R16" s="7">
        <v>34.24</v>
      </c>
    </row>
    <row r="17" spans="16:18" x14ac:dyDescent="0.2">
      <c r="P17" s="6" t="s">
        <v>8</v>
      </c>
      <c r="Q17" s="7">
        <v>30.54</v>
      </c>
      <c r="R17" s="7">
        <v>37.520000000000003</v>
      </c>
    </row>
    <row r="18" spans="16:18" x14ac:dyDescent="0.2">
      <c r="P18" s="6" t="s">
        <v>9</v>
      </c>
      <c r="Q18" s="7">
        <v>98.759999999999991</v>
      </c>
      <c r="R18" s="7">
        <v>22.63</v>
      </c>
    </row>
    <row r="19" spans="16:18" x14ac:dyDescent="0.2">
      <c r="P19" s="6" t="s">
        <v>9</v>
      </c>
      <c r="Q19" s="7">
        <v>23.8</v>
      </c>
      <c r="R19" s="7">
        <v>27.14</v>
      </c>
    </row>
    <row r="20" spans="16:18" x14ac:dyDescent="0.2">
      <c r="P20" s="6" t="s">
        <v>9</v>
      </c>
      <c r="Q20" s="7">
        <v>119.41</v>
      </c>
      <c r="R20" s="7">
        <v>22.27</v>
      </c>
    </row>
    <row r="21" spans="16:18" x14ac:dyDescent="0.2">
      <c r="P21" s="6" t="s">
        <v>9</v>
      </c>
      <c r="Q21" s="7">
        <v>80.709999999999994</v>
      </c>
      <c r="R21" s="7">
        <v>25.39</v>
      </c>
    </row>
    <row r="22" spans="16:18" x14ac:dyDescent="0.2">
      <c r="P22" s="6" t="s">
        <v>9</v>
      </c>
      <c r="Q22" s="7">
        <v>61.280000000000008</v>
      </c>
      <c r="R22" s="7">
        <v>29.15</v>
      </c>
    </row>
    <row r="23" spans="16:18" x14ac:dyDescent="0.2">
      <c r="P23" s="6" t="s">
        <v>9</v>
      </c>
      <c r="Q23" s="7">
        <v>154.51000000000002</v>
      </c>
      <c r="R23" s="7">
        <v>26.04</v>
      </c>
    </row>
    <row r="24" spans="16:18" x14ac:dyDescent="0.2">
      <c r="P24" s="6" t="s">
        <v>9</v>
      </c>
      <c r="Q24" s="7">
        <v>144.45000000000002</v>
      </c>
      <c r="R24" s="7">
        <v>28.52</v>
      </c>
    </row>
    <row r="25" spans="16:18" x14ac:dyDescent="0.2">
      <c r="P25" s="6" t="s">
        <v>9</v>
      </c>
      <c r="Q25" s="7">
        <v>532.43999999999994</v>
      </c>
      <c r="R25" s="7">
        <v>24.41</v>
      </c>
    </row>
    <row r="26" spans="16:18" x14ac:dyDescent="0.2">
      <c r="P26" s="6" t="s">
        <v>9</v>
      </c>
      <c r="Q26" s="7">
        <v>21.31</v>
      </c>
      <c r="R26" s="7">
        <v>28.38</v>
      </c>
    </row>
    <row r="27" spans="16:18" x14ac:dyDescent="0.2">
      <c r="P27" s="6" t="s">
        <v>9</v>
      </c>
      <c r="Q27" s="7">
        <v>29.580000000000002</v>
      </c>
      <c r="R27" s="7">
        <v>26.06</v>
      </c>
    </row>
    <row r="28" spans="16:18" x14ac:dyDescent="0.2">
      <c r="P28" s="6" t="s">
        <v>9</v>
      </c>
      <c r="Q28" s="7">
        <v>117.42999999999999</v>
      </c>
      <c r="R28" s="7">
        <v>24.15</v>
      </c>
    </row>
    <row r="29" spans="16:18" x14ac:dyDescent="0.2">
      <c r="P29" s="6" t="s">
        <v>9</v>
      </c>
      <c r="Q29" s="7">
        <v>16.52</v>
      </c>
      <c r="R29" s="7">
        <v>27.92</v>
      </c>
    </row>
    <row r="30" spans="16:18" x14ac:dyDescent="0.2">
      <c r="P30" s="6" t="s">
        <v>9</v>
      </c>
      <c r="Q30" s="7">
        <v>24.36</v>
      </c>
      <c r="R30" s="7">
        <v>24.45</v>
      </c>
    </row>
    <row r="31" spans="16:18" x14ac:dyDescent="0.2">
      <c r="P31" s="6" t="s">
        <v>9</v>
      </c>
      <c r="Q31" s="7">
        <v>74.64</v>
      </c>
      <c r="R31" s="7">
        <v>24.6</v>
      </c>
    </row>
    <row r="32" spans="16:18" x14ac:dyDescent="0.2">
      <c r="P32" s="6" t="s">
        <v>9</v>
      </c>
      <c r="Q32" s="7">
        <v>96.61</v>
      </c>
      <c r="R32" s="7">
        <v>27.77</v>
      </c>
    </row>
    <row r="33" spans="16:18" x14ac:dyDescent="0.2">
      <c r="P33" s="6" t="s">
        <v>9</v>
      </c>
      <c r="Q33" s="7">
        <v>136.44</v>
      </c>
      <c r="R33" s="7">
        <v>32.15</v>
      </c>
    </row>
    <row r="34" spans="16:18" x14ac:dyDescent="0.2">
      <c r="P34" s="6" t="s">
        <v>9</v>
      </c>
      <c r="Q34" s="7">
        <v>115.03099999999999</v>
      </c>
      <c r="R34" s="7">
        <v>26.88</v>
      </c>
    </row>
    <row r="35" spans="16:18" x14ac:dyDescent="0.2">
      <c r="P35" s="6" t="s">
        <v>9</v>
      </c>
      <c r="Q35" s="7">
        <v>91.52</v>
      </c>
      <c r="R35" s="7">
        <v>25.04</v>
      </c>
    </row>
    <row r="36" spans="16:18" x14ac:dyDescent="0.2">
      <c r="P36" s="6" t="s">
        <v>9</v>
      </c>
      <c r="Q36" s="7">
        <v>83.11999999999999</v>
      </c>
      <c r="R36" s="7">
        <v>27.92</v>
      </c>
    </row>
    <row r="37" spans="16:18" x14ac:dyDescent="0.2">
      <c r="P37" s="6" t="s">
        <v>9</v>
      </c>
      <c r="Q37" s="7">
        <v>418.5</v>
      </c>
      <c r="R37" s="7">
        <v>27.16</v>
      </c>
    </row>
    <row r="38" spans="16:18" x14ac:dyDescent="0.2">
      <c r="P38" s="6" t="s">
        <v>9</v>
      </c>
      <c r="Q38" s="7">
        <v>254.12000000000003</v>
      </c>
      <c r="R38" s="7">
        <v>26.25</v>
      </c>
    </row>
    <row r="39" spans="16:18" x14ac:dyDescent="0.2">
      <c r="P39" s="6" t="s">
        <v>9</v>
      </c>
      <c r="Q39" s="7">
        <v>432.76</v>
      </c>
      <c r="R39" s="7">
        <v>24.47</v>
      </c>
    </row>
    <row r="40" spans="16:18" x14ac:dyDescent="0.2">
      <c r="P40" s="6" t="s">
        <v>9</v>
      </c>
      <c r="Q40" s="7">
        <v>63.310000000000009</v>
      </c>
      <c r="R40" s="7">
        <v>25.65</v>
      </c>
    </row>
    <row r="41" spans="16:18" x14ac:dyDescent="0.2">
      <c r="P41" s="6" t="s">
        <v>9</v>
      </c>
      <c r="Q41" s="7">
        <v>304.66999999999996</v>
      </c>
      <c r="R41" s="7">
        <v>30.5</v>
      </c>
    </row>
    <row r="42" spans="16:18" x14ac:dyDescent="0.2">
      <c r="P42" s="6" t="s">
        <v>9</v>
      </c>
      <c r="Q42" s="7">
        <v>47.680000000000007</v>
      </c>
      <c r="R42" s="7">
        <v>23.49</v>
      </c>
    </row>
    <row r="43" spans="16:18" x14ac:dyDescent="0.2">
      <c r="P43" s="6" t="s">
        <v>9</v>
      </c>
      <c r="Q43" s="7">
        <v>89.85</v>
      </c>
      <c r="R43" s="7">
        <v>26.67</v>
      </c>
    </row>
  </sheetData>
  <mergeCells count="8">
    <mergeCell ref="K1:L1"/>
    <mergeCell ref="M1:N1"/>
    <mergeCell ref="A1:B2"/>
    <mergeCell ref="A3:B3"/>
    <mergeCell ref="A4:B4"/>
    <mergeCell ref="A5:A6"/>
    <mergeCell ref="G1:H1"/>
    <mergeCell ref="I1:J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3"/>
  <sheetViews>
    <sheetView topLeftCell="H1" workbookViewId="0">
      <selection activeCell="N1" sqref="N1:N1048576"/>
    </sheetView>
  </sheetViews>
  <sheetFormatPr defaultRowHeight="14.25" x14ac:dyDescent="0.2"/>
  <cols>
    <col min="2" max="2" width="7.5" customWidth="1"/>
    <col min="3" max="3" width="11" customWidth="1"/>
    <col min="4" max="4" width="10.375" customWidth="1"/>
    <col min="5" max="5" width="11" customWidth="1"/>
    <col min="6" max="6" width="13.25" customWidth="1"/>
    <col min="7" max="7" width="12.125" customWidth="1"/>
    <col min="8" max="8" width="11.5" customWidth="1"/>
    <col min="9" max="10" width="11" customWidth="1"/>
    <col min="11" max="12" width="11.125" customWidth="1"/>
    <col min="14" max="14" width="9" style="2"/>
    <col min="15" max="15" width="24.75" style="3" customWidth="1"/>
    <col min="16" max="16" width="16.25" style="2" customWidth="1"/>
    <col min="17" max="17" width="20.5" style="3" customWidth="1"/>
  </cols>
  <sheetData>
    <row r="1" spans="1:17" x14ac:dyDescent="0.2">
      <c r="A1" s="5" t="s">
        <v>1</v>
      </c>
      <c r="B1" s="5"/>
      <c r="C1" s="6" t="s">
        <v>11</v>
      </c>
      <c r="D1" s="6" t="s">
        <v>12</v>
      </c>
      <c r="E1" s="6" t="s">
        <v>13</v>
      </c>
      <c r="F1" s="6" t="s">
        <v>14</v>
      </c>
      <c r="G1" s="5" t="s">
        <v>29</v>
      </c>
      <c r="H1" s="5"/>
      <c r="I1" s="5" t="s">
        <v>34</v>
      </c>
      <c r="J1" s="5"/>
      <c r="K1" s="5" t="s">
        <v>35</v>
      </c>
      <c r="L1" s="5"/>
      <c r="N1" s="6" t="s">
        <v>7</v>
      </c>
      <c r="O1" s="9" t="s">
        <v>10</v>
      </c>
      <c r="P1" s="6" t="s">
        <v>2</v>
      </c>
      <c r="Q1" s="9" t="s">
        <v>3</v>
      </c>
    </row>
    <row r="2" spans="1:17" x14ac:dyDescent="0.2">
      <c r="A2" s="5"/>
      <c r="B2" s="5"/>
      <c r="C2" s="6" t="s">
        <v>28</v>
      </c>
      <c r="D2" s="6" t="s">
        <v>28</v>
      </c>
      <c r="E2" s="6" t="s">
        <v>28</v>
      </c>
      <c r="F2" s="6" t="s">
        <v>28</v>
      </c>
      <c r="G2" s="6" t="s">
        <v>31</v>
      </c>
      <c r="H2" s="6" t="s">
        <v>33</v>
      </c>
      <c r="I2" s="6" t="s">
        <v>31</v>
      </c>
      <c r="J2" s="6" t="s">
        <v>33</v>
      </c>
      <c r="K2" s="6" t="s">
        <v>31</v>
      </c>
      <c r="L2" s="6" t="s">
        <v>33</v>
      </c>
      <c r="N2" s="6" t="s">
        <v>8</v>
      </c>
      <c r="O2" s="9">
        <v>1.300449</v>
      </c>
      <c r="P2" s="6">
        <v>27.72</v>
      </c>
      <c r="Q2" s="9">
        <v>0.772282157849975</v>
      </c>
    </row>
    <row r="3" spans="1:17" x14ac:dyDescent="0.2">
      <c r="A3" s="5" t="s">
        <v>8</v>
      </c>
      <c r="B3" s="5"/>
      <c r="C3" s="6" t="s">
        <v>26</v>
      </c>
      <c r="D3" s="6" t="s">
        <v>16</v>
      </c>
      <c r="E3" s="6" t="s">
        <v>18</v>
      </c>
      <c r="F3" s="6" t="s">
        <v>20</v>
      </c>
      <c r="G3" s="6">
        <v>1.256</v>
      </c>
      <c r="H3" s="6">
        <v>0.22800000000000001</v>
      </c>
      <c r="I3" s="6">
        <v>2.1589999999999998</v>
      </c>
      <c r="J3" s="6">
        <v>4.7E-2</v>
      </c>
      <c r="K3" s="6">
        <v>1.6220000000000001</v>
      </c>
      <c r="L3" s="6">
        <v>0.126</v>
      </c>
      <c r="N3" s="6" t="s">
        <v>8</v>
      </c>
      <c r="O3" s="9">
        <v>1.044986</v>
      </c>
      <c r="P3" s="6">
        <v>27.54</v>
      </c>
      <c r="Q3" s="9">
        <v>0.79078801331853465</v>
      </c>
    </row>
    <row r="4" spans="1:17" x14ac:dyDescent="0.2">
      <c r="A4" s="5" t="s">
        <v>9</v>
      </c>
      <c r="B4" s="5"/>
      <c r="C4" s="6" t="s">
        <v>15</v>
      </c>
      <c r="D4" s="6" t="s">
        <v>17</v>
      </c>
      <c r="E4" s="6" t="s">
        <v>19</v>
      </c>
      <c r="F4" s="6" t="s">
        <v>21</v>
      </c>
      <c r="G4" s="6">
        <v>-2.36</v>
      </c>
      <c r="H4" s="6">
        <v>2.5999999999999999E-2</v>
      </c>
      <c r="I4" s="6">
        <v>-3.7629999999999999</v>
      </c>
      <c r="J4" s="6" t="s">
        <v>23</v>
      </c>
      <c r="K4" s="6">
        <v>-5.5250000000000004</v>
      </c>
      <c r="L4" s="6" t="s">
        <v>22</v>
      </c>
      <c r="N4" s="6" t="s">
        <v>8</v>
      </c>
      <c r="O4" s="9">
        <v>0.899648</v>
      </c>
      <c r="P4" s="6">
        <v>30.12</v>
      </c>
      <c r="Q4" s="9">
        <v>0.64748201438848918</v>
      </c>
    </row>
    <row r="5" spans="1:17" x14ac:dyDescent="0.2">
      <c r="A5" s="5" t="s">
        <v>25</v>
      </c>
      <c r="B5" s="6" t="s">
        <v>31</v>
      </c>
      <c r="C5" s="6">
        <v>0.79</v>
      </c>
      <c r="D5" s="6">
        <v>-1.51</v>
      </c>
      <c r="E5" s="6">
        <v>-3.73</v>
      </c>
      <c r="F5" s="6">
        <v>-4.9000000000000004</v>
      </c>
      <c r="G5" s="6"/>
      <c r="H5" s="6"/>
      <c r="I5" s="6"/>
      <c r="J5" s="6"/>
      <c r="K5" s="6"/>
      <c r="L5" s="6"/>
      <c r="N5" s="6" t="s">
        <v>8</v>
      </c>
      <c r="O5" s="9">
        <v>1.207022</v>
      </c>
      <c r="P5" s="6">
        <v>24.15</v>
      </c>
      <c r="Q5" s="9">
        <v>1.0770354143848122</v>
      </c>
    </row>
    <row r="6" spans="1:17" x14ac:dyDescent="0.2">
      <c r="A6" s="5"/>
      <c r="B6" s="6" t="s">
        <v>33</v>
      </c>
      <c r="C6" s="6">
        <v>0.432</v>
      </c>
      <c r="D6" s="6">
        <v>0.13900000000000001</v>
      </c>
      <c r="E6" s="6" t="s">
        <v>23</v>
      </c>
      <c r="F6" s="6" t="s">
        <v>23</v>
      </c>
      <c r="G6" s="6"/>
      <c r="H6" s="6"/>
      <c r="I6" s="6"/>
      <c r="J6" s="6"/>
      <c r="K6" s="6"/>
      <c r="L6" s="6"/>
      <c r="N6" s="6" t="s">
        <v>8</v>
      </c>
      <c r="O6" s="9">
        <v>1.17625</v>
      </c>
      <c r="P6" s="6">
        <v>31.47</v>
      </c>
      <c r="Q6" s="9">
        <v>0.67088770262426622</v>
      </c>
    </row>
    <row r="7" spans="1:17" x14ac:dyDescent="0.2">
      <c r="N7" s="6" t="s">
        <v>8</v>
      </c>
      <c r="O7" s="9">
        <v>1.14592</v>
      </c>
      <c r="P7" s="6">
        <v>29.54</v>
      </c>
      <c r="Q7" s="9">
        <v>0.72491223491027756</v>
      </c>
    </row>
    <row r="8" spans="1:17" x14ac:dyDescent="0.2">
      <c r="N8" s="6" t="s">
        <v>8</v>
      </c>
      <c r="O8" s="9">
        <v>1.0823339999999999</v>
      </c>
      <c r="P8" s="6">
        <v>24.31</v>
      </c>
      <c r="Q8" s="9">
        <v>1.0495932824977927</v>
      </c>
    </row>
    <row r="9" spans="1:17" x14ac:dyDescent="0.2">
      <c r="N9" s="6" t="s">
        <v>8</v>
      </c>
      <c r="O9" s="9">
        <v>1.517452</v>
      </c>
      <c r="P9" s="6">
        <v>22.07</v>
      </c>
      <c r="Q9" s="9">
        <v>1.283662207897238</v>
      </c>
    </row>
    <row r="10" spans="1:17" x14ac:dyDescent="0.2">
      <c r="N10" s="6" t="s">
        <v>8</v>
      </c>
      <c r="O10" s="9">
        <v>1.167098</v>
      </c>
      <c r="P10" s="6">
        <v>31.36</v>
      </c>
      <c r="Q10" s="9">
        <v>0.41488725950882149</v>
      </c>
    </row>
    <row r="11" spans="1:17" x14ac:dyDescent="0.2">
      <c r="B11" s="2"/>
      <c r="C11" s="2"/>
      <c r="D11" s="1"/>
      <c r="N11" s="6" t="s">
        <v>8</v>
      </c>
      <c r="O11" s="9">
        <v>1.575483</v>
      </c>
      <c r="P11" s="6">
        <v>24.28</v>
      </c>
      <c r="Q11" s="9">
        <v>1.0706713780918731</v>
      </c>
    </row>
    <row r="12" spans="1:17" x14ac:dyDescent="0.2">
      <c r="B12" s="2"/>
      <c r="C12" s="2"/>
      <c r="D12" s="1"/>
      <c r="N12" s="6" t="s">
        <v>8</v>
      </c>
      <c r="O12" s="9">
        <v>1.254642</v>
      </c>
      <c r="P12" s="6">
        <v>35.270000000000003</v>
      </c>
      <c r="Q12" s="9">
        <v>0.48629030833112497</v>
      </c>
    </row>
    <row r="13" spans="1:17" x14ac:dyDescent="0.2">
      <c r="B13" s="2"/>
      <c r="C13" s="2"/>
      <c r="D13" s="1"/>
      <c r="N13" s="6" t="s">
        <v>8</v>
      </c>
      <c r="O13" s="9">
        <v>1.5061720000000001</v>
      </c>
      <c r="P13" s="6">
        <v>24.19</v>
      </c>
      <c r="Q13" s="9">
        <v>1.0852189611322804</v>
      </c>
    </row>
    <row r="14" spans="1:17" x14ac:dyDescent="0.2">
      <c r="B14" s="2"/>
      <c r="C14" s="2"/>
      <c r="D14" s="1"/>
      <c r="E14" s="1"/>
      <c r="N14" s="6" t="s">
        <v>8</v>
      </c>
      <c r="O14" s="9">
        <v>1.0823210000000001</v>
      </c>
      <c r="P14" s="6">
        <v>25.14</v>
      </c>
      <c r="Q14" s="9">
        <v>0.98403545314899932</v>
      </c>
    </row>
    <row r="15" spans="1:17" x14ac:dyDescent="0.2">
      <c r="A15" s="4"/>
      <c r="B15" s="1"/>
      <c r="N15" s="6" t="s">
        <v>8</v>
      </c>
      <c r="O15" s="9">
        <v>1.126234</v>
      </c>
      <c r="P15" s="6">
        <v>36.89</v>
      </c>
      <c r="Q15" s="9">
        <v>0.40846194433202271</v>
      </c>
    </row>
    <row r="16" spans="1:17" x14ac:dyDescent="0.2">
      <c r="A16" s="4"/>
      <c r="B16" s="1"/>
      <c r="N16" s="6" t="s">
        <v>8</v>
      </c>
      <c r="O16" s="9">
        <v>1.160101</v>
      </c>
      <c r="P16" s="6">
        <v>34.24</v>
      </c>
      <c r="Q16" s="9">
        <v>0.47515587393250291</v>
      </c>
    </row>
    <row r="17" spans="1:17" x14ac:dyDescent="0.2">
      <c r="A17" s="4"/>
      <c r="B17" s="1"/>
      <c r="N17" s="6" t="s">
        <v>8</v>
      </c>
      <c r="O17" s="9">
        <v>0.92677299999999996</v>
      </c>
      <c r="P17" s="6">
        <v>37.520000000000003</v>
      </c>
      <c r="Q17" s="9">
        <v>0.40912036405294494</v>
      </c>
    </row>
    <row r="18" spans="1:17" x14ac:dyDescent="0.2">
      <c r="A18" s="4"/>
      <c r="B18" s="1"/>
      <c r="N18" s="6" t="s">
        <v>9</v>
      </c>
      <c r="O18" s="9">
        <v>1.3527750000000001</v>
      </c>
      <c r="P18" s="6">
        <v>22.63</v>
      </c>
      <c r="Q18" s="9">
        <v>1.2057551662323973</v>
      </c>
    </row>
    <row r="19" spans="1:17" x14ac:dyDescent="0.2">
      <c r="A19" s="4"/>
      <c r="B19" s="1"/>
      <c r="N19" s="6" t="s">
        <v>9</v>
      </c>
      <c r="O19" s="9">
        <v>1.399087</v>
      </c>
      <c r="P19" s="6">
        <v>27.14</v>
      </c>
      <c r="Q19" s="9">
        <v>0.81028220173232735</v>
      </c>
    </row>
    <row r="20" spans="1:17" x14ac:dyDescent="0.2">
      <c r="A20" s="4"/>
      <c r="B20" s="1"/>
      <c r="N20" s="6" t="s">
        <v>9</v>
      </c>
      <c r="O20" s="9">
        <v>1.5706519999999999</v>
      </c>
      <c r="P20" s="6">
        <v>22.27</v>
      </c>
      <c r="Q20" s="9">
        <v>1.1986571862202746</v>
      </c>
    </row>
    <row r="21" spans="1:17" x14ac:dyDescent="0.2">
      <c r="N21" s="6" t="s">
        <v>9</v>
      </c>
      <c r="O21" s="9">
        <v>1.4775990000000001</v>
      </c>
      <c r="P21" s="6">
        <v>25.39</v>
      </c>
      <c r="Q21" s="9">
        <v>0.97473405250825385</v>
      </c>
    </row>
    <row r="22" spans="1:17" x14ac:dyDescent="0.2">
      <c r="N22" s="6" t="s">
        <v>9</v>
      </c>
      <c r="O22" s="9">
        <v>1.1737709999999999</v>
      </c>
      <c r="P22" s="6">
        <v>29.15</v>
      </c>
      <c r="Q22" s="9">
        <v>0.75467447623338613</v>
      </c>
    </row>
    <row r="23" spans="1:17" x14ac:dyDescent="0.2">
      <c r="N23" s="6" t="s">
        <v>9</v>
      </c>
      <c r="O23" s="9">
        <v>1.474415</v>
      </c>
      <c r="P23" s="6">
        <v>26.04</v>
      </c>
      <c r="Q23" s="9">
        <v>0.8662043055555555</v>
      </c>
    </row>
    <row r="24" spans="1:17" x14ac:dyDescent="0.2">
      <c r="N24" s="6" t="s">
        <v>9</v>
      </c>
      <c r="O24" s="9">
        <v>1.5125729999999999</v>
      </c>
      <c r="P24" s="6">
        <v>28.52</v>
      </c>
      <c r="Q24" s="9">
        <v>0.77624227781684096</v>
      </c>
    </row>
    <row r="25" spans="1:17" x14ac:dyDescent="0.2">
      <c r="N25" s="6" t="s">
        <v>9</v>
      </c>
      <c r="O25" s="9">
        <v>1.7236610000000001</v>
      </c>
      <c r="P25" s="6">
        <v>24.41</v>
      </c>
      <c r="Q25" s="9">
        <v>1.0242420869565219</v>
      </c>
    </row>
    <row r="26" spans="1:17" x14ac:dyDescent="0.2">
      <c r="N26" s="6" t="s">
        <v>9</v>
      </c>
      <c r="O26" s="9">
        <v>1.282132</v>
      </c>
      <c r="P26" s="6">
        <v>28.38</v>
      </c>
      <c r="Q26" s="9">
        <v>0.79724587787642698</v>
      </c>
    </row>
    <row r="27" spans="1:17" x14ac:dyDescent="0.2">
      <c r="N27" s="6" t="s">
        <v>9</v>
      </c>
      <c r="O27" s="9">
        <v>1.4597439999999999</v>
      </c>
      <c r="P27" s="6">
        <v>26.06</v>
      </c>
      <c r="Q27" s="9">
        <v>0.92868137911252213</v>
      </c>
    </row>
    <row r="28" spans="1:17" x14ac:dyDescent="0.2">
      <c r="N28" s="6" t="s">
        <v>9</v>
      </c>
      <c r="O28" s="9">
        <v>1.417252</v>
      </c>
      <c r="P28" s="6">
        <v>24.15</v>
      </c>
      <c r="Q28" s="9">
        <v>1.0685425872901686</v>
      </c>
    </row>
    <row r="29" spans="1:17" x14ac:dyDescent="0.2">
      <c r="N29" s="6" t="s">
        <v>9</v>
      </c>
      <c r="O29" s="9">
        <v>1.3576509999999999</v>
      </c>
      <c r="P29" s="6">
        <v>27.92</v>
      </c>
      <c r="Q29" s="9">
        <v>0.75624442168506523</v>
      </c>
    </row>
    <row r="30" spans="1:17" x14ac:dyDescent="0.2">
      <c r="N30" s="6" t="s">
        <v>9</v>
      </c>
      <c r="O30" s="9">
        <v>1.7862309999999999</v>
      </c>
      <c r="P30" s="6">
        <v>24.45</v>
      </c>
      <c r="Q30" s="9">
        <v>1.0428100987925353</v>
      </c>
    </row>
    <row r="31" spans="1:17" x14ac:dyDescent="0.2">
      <c r="N31" s="6" t="s">
        <v>9</v>
      </c>
      <c r="O31" s="9">
        <v>1.5834189999999999</v>
      </c>
      <c r="P31" s="6">
        <v>24.6</v>
      </c>
      <c r="Q31" s="9">
        <v>1.0411428571428569</v>
      </c>
    </row>
    <row r="32" spans="1:17" x14ac:dyDescent="0.2">
      <c r="N32" s="6" t="s">
        <v>9</v>
      </c>
      <c r="O32" s="9">
        <v>1.8383259999999999</v>
      </c>
      <c r="P32" s="6">
        <v>27.77</v>
      </c>
      <c r="Q32" s="9">
        <v>0.83620779281921331</v>
      </c>
    </row>
    <row r="33" spans="14:17" x14ac:dyDescent="0.2">
      <c r="N33" s="6" t="s">
        <v>9</v>
      </c>
      <c r="O33" s="9">
        <v>1.354042</v>
      </c>
      <c r="P33" s="6">
        <v>32.15</v>
      </c>
      <c r="Q33" s="9">
        <v>0.65684141319190237</v>
      </c>
    </row>
    <row r="34" spans="14:17" x14ac:dyDescent="0.2">
      <c r="N34" s="6" t="s">
        <v>9</v>
      </c>
      <c r="O34" s="9">
        <v>1.154647</v>
      </c>
      <c r="P34" s="6">
        <v>26.88</v>
      </c>
      <c r="Q34" s="9">
        <v>0.88728733459357312</v>
      </c>
    </row>
    <row r="35" spans="14:17" x14ac:dyDescent="0.2">
      <c r="N35" s="6" t="s">
        <v>9</v>
      </c>
      <c r="O35" s="9">
        <v>1.464728</v>
      </c>
      <c r="P35" s="6">
        <v>25.04</v>
      </c>
      <c r="Q35" s="9">
        <v>0.99543757776856057</v>
      </c>
    </row>
    <row r="36" spans="14:17" x14ac:dyDescent="0.2">
      <c r="N36" s="6" t="s">
        <v>9</v>
      </c>
      <c r="O36" s="9">
        <v>1.4617100000000001</v>
      </c>
      <c r="P36" s="6">
        <v>27.92</v>
      </c>
      <c r="Q36" s="9">
        <v>0.75108571428571425</v>
      </c>
    </row>
    <row r="37" spans="14:17" x14ac:dyDescent="0.2">
      <c r="N37" s="6" t="s">
        <v>9</v>
      </c>
      <c r="O37" s="9">
        <v>1.332913</v>
      </c>
      <c r="P37" s="6">
        <v>27.16</v>
      </c>
      <c r="Q37" s="9">
        <v>0.88336000000000003</v>
      </c>
    </row>
    <row r="38" spans="14:17" x14ac:dyDescent="0.2">
      <c r="N38" s="6" t="s">
        <v>9</v>
      </c>
      <c r="O38" s="9">
        <v>1.542467</v>
      </c>
      <c r="P38" s="6">
        <v>26.25</v>
      </c>
      <c r="Q38" s="9">
        <v>0.91578947368421049</v>
      </c>
    </row>
    <row r="39" spans="14:17" x14ac:dyDescent="0.2">
      <c r="N39" s="6" t="s">
        <v>9</v>
      </c>
      <c r="O39" s="9">
        <v>1.743682</v>
      </c>
      <c r="P39" s="6">
        <v>24.47</v>
      </c>
      <c r="Q39" s="9">
        <v>1.0869525507677069</v>
      </c>
    </row>
    <row r="40" spans="14:17" x14ac:dyDescent="0.2">
      <c r="N40" s="6" t="s">
        <v>9</v>
      </c>
      <c r="O40" s="9">
        <v>1.8000160000000001</v>
      </c>
      <c r="P40" s="6">
        <v>25.65</v>
      </c>
      <c r="Q40" s="9">
        <v>0.9627191906201169</v>
      </c>
    </row>
    <row r="41" spans="14:17" x14ac:dyDescent="0.2">
      <c r="N41" s="6" t="s">
        <v>9</v>
      </c>
      <c r="O41" s="9">
        <v>1.645627</v>
      </c>
      <c r="P41" s="6">
        <v>30.5</v>
      </c>
      <c r="Q41" s="9">
        <v>0.77028069206873506</v>
      </c>
    </row>
    <row r="42" spans="14:17" x14ac:dyDescent="0.2">
      <c r="N42" s="6" t="s">
        <v>9</v>
      </c>
      <c r="O42" s="9">
        <v>1.6105119999999999</v>
      </c>
      <c r="P42" s="6">
        <v>23.49</v>
      </c>
      <c r="Q42" s="9">
        <v>1.2342436974789912</v>
      </c>
    </row>
    <row r="43" spans="14:17" x14ac:dyDescent="0.2">
      <c r="N43" s="6" t="s">
        <v>9</v>
      </c>
      <c r="O43" s="9">
        <v>1.3132470000000001</v>
      </c>
      <c r="P43" s="6">
        <v>26.67</v>
      </c>
      <c r="Q43" s="9">
        <v>0.8555445870352093</v>
      </c>
    </row>
  </sheetData>
  <mergeCells count="10">
    <mergeCell ref="I1:J1"/>
    <mergeCell ref="K1:L1"/>
    <mergeCell ref="A15:A16"/>
    <mergeCell ref="A17:A18"/>
    <mergeCell ref="A19:A20"/>
    <mergeCell ref="A3:B3"/>
    <mergeCell ref="A4:B4"/>
    <mergeCell ref="A5:A6"/>
    <mergeCell ref="A1:B2"/>
    <mergeCell ref="G1:H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27FC2-DCA2-4410-A9F2-79EC5F15D586}">
  <dimension ref="A1:J43"/>
  <sheetViews>
    <sheetView workbookViewId="0">
      <selection sqref="A1:F6"/>
    </sheetView>
  </sheetViews>
  <sheetFormatPr defaultRowHeight="14.25" x14ac:dyDescent="0.2"/>
  <cols>
    <col min="5" max="5" width="11" customWidth="1"/>
    <col min="6" max="7" width="12.5" customWidth="1"/>
    <col min="8" max="8" width="9" style="2"/>
    <col min="9" max="9" width="18.875" style="11" customWidth="1"/>
    <col min="10" max="10" width="9" style="12"/>
  </cols>
  <sheetData>
    <row r="1" spans="1:10" x14ac:dyDescent="0.2">
      <c r="A1" s="5" t="s">
        <v>45</v>
      </c>
      <c r="B1" s="5"/>
      <c r="C1" s="6" t="s">
        <v>11</v>
      </c>
      <c r="D1" s="6" t="s">
        <v>12</v>
      </c>
      <c r="E1" s="6" t="s">
        <v>13</v>
      </c>
      <c r="F1" s="6" t="s">
        <v>14</v>
      </c>
      <c r="G1" s="15"/>
      <c r="H1" s="6" t="s">
        <v>7</v>
      </c>
      <c r="I1" s="11" t="s">
        <v>44</v>
      </c>
      <c r="J1" s="12" t="s">
        <v>45</v>
      </c>
    </row>
    <row r="2" spans="1:10" x14ac:dyDescent="0.2">
      <c r="A2" s="5"/>
      <c r="B2" s="5"/>
      <c r="C2" s="6" t="s">
        <v>28</v>
      </c>
      <c r="D2" s="6" t="s">
        <v>28</v>
      </c>
      <c r="E2" s="6" t="s">
        <v>28</v>
      </c>
      <c r="F2" s="6" t="s">
        <v>28</v>
      </c>
      <c r="G2" s="15"/>
      <c r="H2" s="6" t="s">
        <v>8</v>
      </c>
      <c r="I2" s="11">
        <v>9.2167560000000002</v>
      </c>
      <c r="J2" s="12">
        <v>0.33363500000000001</v>
      </c>
    </row>
    <row r="3" spans="1:10" x14ac:dyDescent="0.2">
      <c r="A3" s="5" t="s">
        <v>8</v>
      </c>
      <c r="B3" s="5"/>
      <c r="C3" s="6" t="s">
        <v>36</v>
      </c>
      <c r="D3" s="6" t="s">
        <v>37</v>
      </c>
      <c r="E3" s="6" t="s">
        <v>38</v>
      </c>
      <c r="F3" s="6" t="s">
        <v>39</v>
      </c>
      <c r="G3" s="15"/>
      <c r="H3" s="6" t="s">
        <v>8</v>
      </c>
      <c r="I3" s="11">
        <v>9.6335859999999993</v>
      </c>
      <c r="J3" s="12">
        <v>0.92989200000000005</v>
      </c>
    </row>
    <row r="4" spans="1:10" x14ac:dyDescent="0.2">
      <c r="A4" s="5" t="s">
        <v>9</v>
      </c>
      <c r="B4" s="5"/>
      <c r="C4" s="10" t="s">
        <v>40</v>
      </c>
      <c r="D4" s="10" t="s">
        <v>41</v>
      </c>
      <c r="E4" s="10" t="s">
        <v>42</v>
      </c>
      <c r="F4" s="10" t="s">
        <v>43</v>
      </c>
      <c r="G4" s="16"/>
      <c r="H4" s="6" t="s">
        <v>8</v>
      </c>
      <c r="I4" s="11">
        <v>9.1836730000000006</v>
      </c>
      <c r="J4" s="12">
        <v>0.42947299999999999</v>
      </c>
    </row>
    <row r="5" spans="1:10" x14ac:dyDescent="0.2">
      <c r="A5" s="5" t="s">
        <v>25</v>
      </c>
      <c r="B5" s="6" t="s">
        <v>31</v>
      </c>
      <c r="C5" s="6">
        <v>3.2</v>
      </c>
      <c r="D5" s="6">
        <v>3.04</v>
      </c>
      <c r="E5" s="6">
        <v>2.74</v>
      </c>
      <c r="F5" s="6">
        <v>2.91</v>
      </c>
      <c r="G5" s="15"/>
      <c r="H5" s="6" t="s">
        <v>8</v>
      </c>
      <c r="I5" s="11">
        <v>11.24066</v>
      </c>
      <c r="J5" s="12">
        <v>0.40228599999999998</v>
      </c>
    </row>
    <row r="6" spans="1:10" x14ac:dyDescent="0.2">
      <c r="A6" s="5"/>
      <c r="B6" s="6" t="s">
        <v>33</v>
      </c>
      <c r="C6" s="6">
        <v>3.0000000000000001E-3</v>
      </c>
      <c r="D6" s="6">
        <v>4.0000000000000001E-3</v>
      </c>
      <c r="E6" s="6">
        <v>8.9999999999999993E-3</v>
      </c>
      <c r="F6" s="6">
        <v>6.0000000000000001E-3</v>
      </c>
      <c r="G6" s="15"/>
      <c r="H6" s="6" t="s">
        <v>8</v>
      </c>
      <c r="I6" s="11">
        <v>13.174010000000001</v>
      </c>
      <c r="J6" s="12">
        <v>-0.46539000000000003</v>
      </c>
    </row>
    <row r="7" spans="1:10" x14ac:dyDescent="0.2">
      <c r="H7" s="6" t="s">
        <v>8</v>
      </c>
      <c r="I7" s="11">
        <v>12.016529999999999</v>
      </c>
      <c r="J7" s="12">
        <v>0.369141</v>
      </c>
    </row>
    <row r="8" spans="1:10" x14ac:dyDescent="0.2">
      <c r="H8" s="6" t="s">
        <v>8</v>
      </c>
      <c r="I8" s="11">
        <v>14.515890000000001</v>
      </c>
      <c r="J8" s="12">
        <v>-0.37206</v>
      </c>
    </row>
    <row r="9" spans="1:10" x14ac:dyDescent="0.2">
      <c r="H9" s="6" t="s">
        <v>8</v>
      </c>
      <c r="I9" s="11">
        <v>13.122120000000001</v>
      </c>
      <c r="J9" s="12">
        <v>-0.21423</v>
      </c>
    </row>
    <row r="10" spans="1:10" x14ac:dyDescent="0.2">
      <c r="H10" s="6" t="s">
        <v>8</v>
      </c>
      <c r="I10" s="11">
        <v>4.5132450000000004</v>
      </c>
      <c r="J10" s="12">
        <v>0.31948900000000002</v>
      </c>
    </row>
    <row r="11" spans="1:10" x14ac:dyDescent="0.2">
      <c r="H11" s="6" t="s">
        <v>8</v>
      </c>
      <c r="I11" s="11">
        <v>11.835940000000001</v>
      </c>
      <c r="J11" s="12">
        <v>7.8202999999999995E-2</v>
      </c>
    </row>
    <row r="12" spans="1:10" x14ac:dyDescent="0.2">
      <c r="H12" s="6" t="s">
        <v>8</v>
      </c>
      <c r="I12" s="11">
        <v>9.7173929999999995</v>
      </c>
      <c r="J12" s="12">
        <v>1.3221719999999999</v>
      </c>
    </row>
    <row r="13" spans="1:10" x14ac:dyDescent="0.2">
      <c r="H13" s="6" t="s">
        <v>8</v>
      </c>
      <c r="I13" s="11">
        <v>10.22512</v>
      </c>
      <c r="J13" s="12">
        <v>0.57891000000000004</v>
      </c>
    </row>
    <row r="14" spans="1:10" x14ac:dyDescent="0.2">
      <c r="H14" s="6" t="s">
        <v>8</v>
      </c>
      <c r="I14" s="11">
        <v>8.6615339999999996</v>
      </c>
      <c r="J14" s="12">
        <v>1.0228120000000001</v>
      </c>
    </row>
    <row r="15" spans="1:10" x14ac:dyDescent="0.2">
      <c r="H15" s="6" t="s">
        <v>8</v>
      </c>
      <c r="I15" s="11">
        <v>8.2128429999999994</v>
      </c>
      <c r="J15" s="12">
        <v>1.527657</v>
      </c>
    </row>
    <row r="16" spans="1:10" x14ac:dyDescent="0.2">
      <c r="H16" s="6" t="s">
        <v>8</v>
      </c>
      <c r="I16" s="11">
        <v>8.3692229999999999</v>
      </c>
      <c r="J16" s="12">
        <v>1.528829</v>
      </c>
    </row>
    <row r="17" spans="8:10" x14ac:dyDescent="0.2">
      <c r="H17" s="6" t="s">
        <v>8</v>
      </c>
      <c r="I17" s="11">
        <v>8.6902270000000001</v>
      </c>
      <c r="J17" s="12">
        <v>6.4200000000000004E-3</v>
      </c>
    </row>
    <row r="18" spans="8:10" x14ac:dyDescent="0.2">
      <c r="H18" s="6" t="s">
        <v>9</v>
      </c>
      <c r="I18" s="11">
        <v>13.734719999999999</v>
      </c>
      <c r="J18" s="12">
        <v>-0.10989</v>
      </c>
    </row>
    <row r="19" spans="8:10" x14ac:dyDescent="0.2">
      <c r="H19" s="6" t="s">
        <v>9</v>
      </c>
      <c r="I19" s="11">
        <v>9.1528849999999995</v>
      </c>
      <c r="J19" s="12">
        <v>-0.87458999999999998</v>
      </c>
    </row>
    <row r="20" spans="8:10" x14ac:dyDescent="0.2">
      <c r="H20" s="6" t="s">
        <v>9</v>
      </c>
      <c r="I20" s="11">
        <v>16.498660000000001</v>
      </c>
      <c r="J20" s="12">
        <v>-0.17369999999999999</v>
      </c>
    </row>
    <row r="21" spans="8:10" x14ac:dyDescent="0.2">
      <c r="H21" s="6" t="s">
        <v>9</v>
      </c>
      <c r="I21" s="11">
        <v>15.05423</v>
      </c>
      <c r="J21" s="12">
        <v>-0.50631000000000004</v>
      </c>
    </row>
    <row r="22" spans="8:10" x14ac:dyDescent="0.2">
      <c r="H22" s="6" t="s">
        <v>9</v>
      </c>
      <c r="I22" s="11">
        <v>12.76482</v>
      </c>
      <c r="J22" s="12">
        <v>-0.33798</v>
      </c>
    </row>
    <row r="23" spans="8:10" x14ac:dyDescent="0.2">
      <c r="H23" s="6" t="s">
        <v>9</v>
      </c>
      <c r="I23" s="11">
        <v>6.7459939999999996</v>
      </c>
      <c r="J23" s="12">
        <v>0.39085199999999998</v>
      </c>
    </row>
    <row r="24" spans="8:10" x14ac:dyDescent="0.2">
      <c r="H24" s="6" t="s">
        <v>9</v>
      </c>
      <c r="I24" s="11">
        <v>12.218629999999999</v>
      </c>
      <c r="J24" s="12">
        <v>-0.38269999999999998</v>
      </c>
    </row>
    <row r="25" spans="8:10" x14ac:dyDescent="0.2">
      <c r="H25" s="6" t="s">
        <v>9</v>
      </c>
      <c r="I25" s="11">
        <v>13.52018</v>
      </c>
      <c r="J25" s="12">
        <v>9.3515000000000001E-2</v>
      </c>
    </row>
    <row r="26" spans="8:10" x14ac:dyDescent="0.2">
      <c r="H26" s="6" t="s">
        <v>9</v>
      </c>
      <c r="I26" s="11">
        <v>13.28342</v>
      </c>
      <c r="J26" s="12">
        <v>-0.42554999999999998</v>
      </c>
    </row>
    <row r="27" spans="8:10" x14ac:dyDescent="0.2">
      <c r="H27" s="6" t="s">
        <v>9</v>
      </c>
      <c r="I27" s="11">
        <v>13.82475</v>
      </c>
      <c r="J27" s="12">
        <v>0.13003999999999999</v>
      </c>
    </row>
    <row r="28" spans="8:10" x14ac:dyDescent="0.2">
      <c r="H28" s="6" t="s">
        <v>9</v>
      </c>
      <c r="I28" s="11">
        <v>13.272790000000001</v>
      </c>
      <c r="J28" s="12">
        <v>0.68590600000000002</v>
      </c>
    </row>
    <row r="29" spans="8:10" x14ac:dyDescent="0.2">
      <c r="H29" s="6" t="s">
        <v>9</v>
      </c>
      <c r="I29" s="11">
        <v>9.0453100000000006</v>
      </c>
      <c r="J29" s="12">
        <v>9.3181E-2</v>
      </c>
    </row>
    <row r="30" spans="8:10" x14ac:dyDescent="0.2">
      <c r="H30" s="6" t="s">
        <v>9</v>
      </c>
      <c r="I30" s="11">
        <v>13.46372</v>
      </c>
      <c r="J30" s="12">
        <v>0.53279900000000002</v>
      </c>
    </row>
    <row r="31" spans="8:10" x14ac:dyDescent="0.2">
      <c r="H31" s="6" t="s">
        <v>9</v>
      </c>
      <c r="I31" s="11">
        <v>10.12222</v>
      </c>
      <c r="J31" s="12">
        <v>0.51125399999999999</v>
      </c>
    </row>
    <row r="32" spans="8:10" x14ac:dyDescent="0.2">
      <c r="H32" s="6" t="s">
        <v>9</v>
      </c>
      <c r="I32" s="11">
        <v>14.143269999999999</v>
      </c>
      <c r="J32" s="12">
        <v>0.16458800000000001</v>
      </c>
    </row>
    <row r="33" spans="8:10" x14ac:dyDescent="0.2">
      <c r="H33" s="6" t="s">
        <v>9</v>
      </c>
      <c r="I33" s="11">
        <v>13.67942</v>
      </c>
      <c r="J33" s="12">
        <v>0.26472000000000001</v>
      </c>
    </row>
    <row r="34" spans="8:10" x14ac:dyDescent="0.2">
      <c r="H34" s="6" t="s">
        <v>9</v>
      </c>
      <c r="I34" s="11">
        <v>14.788119999999999</v>
      </c>
      <c r="J34" s="12">
        <v>-0.95299999999999996</v>
      </c>
    </row>
    <row r="35" spans="8:10" x14ac:dyDescent="0.2">
      <c r="H35" s="6" t="s">
        <v>9</v>
      </c>
      <c r="I35" s="11">
        <v>8.7095369999999992</v>
      </c>
      <c r="J35" s="12">
        <v>0.53095400000000004</v>
      </c>
    </row>
    <row r="36" spans="8:10" x14ac:dyDescent="0.2">
      <c r="H36" s="6" t="s">
        <v>9</v>
      </c>
      <c r="I36" s="11">
        <v>8.8109459999999995</v>
      </c>
      <c r="J36" s="12">
        <v>-0.51688000000000001</v>
      </c>
    </row>
    <row r="37" spans="8:10" x14ac:dyDescent="0.2">
      <c r="H37" s="6" t="s">
        <v>9</v>
      </c>
      <c r="I37" s="11">
        <v>16.358519999999999</v>
      </c>
      <c r="J37" s="12">
        <v>-0.22980999999999999</v>
      </c>
    </row>
    <row r="38" spans="8:10" x14ac:dyDescent="0.2">
      <c r="H38" s="6" t="s">
        <v>9</v>
      </c>
      <c r="I38" s="11">
        <v>13.59375</v>
      </c>
      <c r="J38" s="12">
        <v>0.61072000000000004</v>
      </c>
    </row>
    <row r="39" spans="8:10" x14ac:dyDescent="0.2">
      <c r="H39" s="6" t="s">
        <v>9</v>
      </c>
      <c r="I39" s="11">
        <v>6.6252779999999998</v>
      </c>
      <c r="J39" s="12">
        <v>0.60507599999999995</v>
      </c>
    </row>
    <row r="40" spans="8:10" x14ac:dyDescent="0.2">
      <c r="H40" s="6" t="s">
        <v>9</v>
      </c>
      <c r="I40" s="11">
        <v>16.757290000000001</v>
      </c>
      <c r="J40" s="12">
        <v>-0.15823999999999999</v>
      </c>
    </row>
    <row r="41" spans="8:10" x14ac:dyDescent="0.2">
      <c r="H41" s="6" t="s">
        <v>9</v>
      </c>
      <c r="I41" s="11">
        <v>18.432200000000002</v>
      </c>
      <c r="J41" s="12">
        <v>7.5961000000000001E-2</v>
      </c>
    </row>
    <row r="42" spans="8:10" x14ac:dyDescent="0.2">
      <c r="H42" s="6" t="s">
        <v>9</v>
      </c>
      <c r="I42" s="11">
        <v>7.9434829999999996</v>
      </c>
      <c r="J42" s="12">
        <v>-1.2289000000000001</v>
      </c>
    </row>
    <row r="43" spans="8:10" x14ac:dyDescent="0.2">
      <c r="H43" s="6" t="s">
        <v>9</v>
      </c>
      <c r="I43" s="11">
        <v>9.9070260000000001</v>
      </c>
      <c r="J43" s="12">
        <v>0.36871300000000001</v>
      </c>
    </row>
  </sheetData>
  <mergeCells count="4">
    <mergeCell ref="A5:A6"/>
    <mergeCell ref="A1:B2"/>
    <mergeCell ref="A3:B3"/>
    <mergeCell ref="A4:B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525A0-60E0-4FCB-B332-454679C118BE}">
  <dimension ref="A1:J43"/>
  <sheetViews>
    <sheetView workbookViewId="0">
      <selection activeCell="J18" sqref="J18:J43"/>
    </sheetView>
  </sheetViews>
  <sheetFormatPr defaultRowHeight="14.25" x14ac:dyDescent="0.2"/>
  <cols>
    <col min="5" max="5" width="11" customWidth="1"/>
    <col min="6" max="7" width="12.5" customWidth="1"/>
    <col min="8" max="8" width="9" style="2"/>
    <col min="9" max="9" width="18.875" style="11" customWidth="1"/>
    <col min="10" max="10" width="9" style="12"/>
  </cols>
  <sheetData>
    <row r="1" spans="1:10" x14ac:dyDescent="0.2">
      <c r="A1" s="5" t="s">
        <v>46</v>
      </c>
      <c r="B1" s="5"/>
      <c r="C1" s="6" t="s">
        <v>11</v>
      </c>
      <c r="D1" s="6" t="s">
        <v>12</v>
      </c>
      <c r="E1" s="6" t="s">
        <v>13</v>
      </c>
      <c r="F1" s="6" t="s">
        <v>14</v>
      </c>
      <c r="G1" s="15"/>
      <c r="H1" s="6" t="s">
        <v>7</v>
      </c>
      <c r="I1" s="13" t="s">
        <v>44</v>
      </c>
      <c r="J1" s="14" t="s">
        <v>46</v>
      </c>
    </row>
    <row r="2" spans="1:10" x14ac:dyDescent="0.2">
      <c r="A2" s="5"/>
      <c r="B2" s="5"/>
      <c r="C2" s="6" t="s">
        <v>28</v>
      </c>
      <c r="D2" s="6" t="s">
        <v>28</v>
      </c>
      <c r="E2" s="6" t="s">
        <v>28</v>
      </c>
      <c r="F2" s="6" t="s">
        <v>28</v>
      </c>
      <c r="G2" s="15"/>
      <c r="H2" s="6" t="s">
        <v>8</v>
      </c>
      <c r="I2" s="13">
        <v>9.2167560000000002</v>
      </c>
      <c r="J2" s="14">
        <v>0.41154400000000002</v>
      </c>
    </row>
    <row r="3" spans="1:10" x14ac:dyDescent="0.2">
      <c r="A3" s="5" t="s">
        <v>8</v>
      </c>
      <c r="B3" s="5"/>
      <c r="C3" s="6" t="s">
        <v>48</v>
      </c>
      <c r="D3" s="6" t="s">
        <v>49</v>
      </c>
      <c r="E3" s="6" t="s">
        <v>50</v>
      </c>
      <c r="F3" s="6" t="s">
        <v>51</v>
      </c>
      <c r="G3" s="15"/>
      <c r="H3" s="6" t="s">
        <v>8</v>
      </c>
      <c r="I3" s="13">
        <v>9.6335859999999993</v>
      </c>
      <c r="J3" s="14">
        <v>4.0509999999999997E-2</v>
      </c>
    </row>
    <row r="4" spans="1:10" x14ac:dyDescent="0.2">
      <c r="A4" s="5" t="s">
        <v>9</v>
      </c>
      <c r="B4" s="5"/>
      <c r="C4" s="10" t="s">
        <v>52</v>
      </c>
      <c r="D4" s="10" t="s">
        <v>53</v>
      </c>
      <c r="E4" s="10" t="s">
        <v>54</v>
      </c>
      <c r="F4" s="10" t="s">
        <v>55</v>
      </c>
      <c r="G4" s="16"/>
      <c r="H4" s="6" t="s">
        <v>8</v>
      </c>
      <c r="I4" s="13">
        <v>9.1836730000000006</v>
      </c>
      <c r="J4" s="14">
        <v>0.41639599999999999</v>
      </c>
    </row>
    <row r="5" spans="1:10" x14ac:dyDescent="0.2">
      <c r="A5" s="5" t="s">
        <v>25</v>
      </c>
      <c r="B5" s="6" t="s">
        <v>31</v>
      </c>
      <c r="C5" s="6">
        <v>3.8</v>
      </c>
      <c r="D5" s="6">
        <v>1.76</v>
      </c>
      <c r="E5" s="6">
        <v>2.75</v>
      </c>
      <c r="F5" s="6">
        <v>2.81</v>
      </c>
      <c r="G5" s="15"/>
      <c r="H5" s="6" t="s">
        <v>8</v>
      </c>
      <c r="I5" s="13">
        <v>11.24066</v>
      </c>
      <c r="J5" s="14">
        <v>1.568057</v>
      </c>
    </row>
    <row r="6" spans="1:10" x14ac:dyDescent="0.2">
      <c r="A6" s="5"/>
      <c r="B6" s="6" t="s">
        <v>33</v>
      </c>
      <c r="C6" s="6" t="s">
        <v>23</v>
      </c>
      <c r="D6" s="6">
        <v>8.5999999999999993E-2</v>
      </c>
      <c r="E6" s="6">
        <v>8.9999999999999993E-3</v>
      </c>
      <c r="F6" s="6">
        <v>8.0000000000000002E-3</v>
      </c>
      <c r="G6" s="15"/>
      <c r="H6" s="6" t="s">
        <v>8</v>
      </c>
      <c r="I6" s="13">
        <v>13.174010000000001</v>
      </c>
      <c r="J6" s="14">
        <v>-0.40298</v>
      </c>
    </row>
    <row r="7" spans="1:10" x14ac:dyDescent="0.2">
      <c r="H7" s="6" t="s">
        <v>8</v>
      </c>
      <c r="I7" s="13">
        <v>12.016529999999999</v>
      </c>
      <c r="J7" s="14">
        <v>0.24121799999999999</v>
      </c>
    </row>
    <row r="8" spans="1:10" x14ac:dyDescent="0.2">
      <c r="H8" s="6" t="s">
        <v>8</v>
      </c>
      <c r="I8" s="13">
        <v>14.515890000000001</v>
      </c>
      <c r="J8" s="14">
        <v>1.4057E-2</v>
      </c>
    </row>
    <row r="9" spans="1:10" x14ac:dyDescent="0.2">
      <c r="H9" s="6" t="s">
        <v>8</v>
      </c>
      <c r="I9" s="13">
        <v>13.122120000000001</v>
      </c>
      <c r="J9" s="14">
        <v>-0.3599</v>
      </c>
    </row>
    <row r="10" spans="1:10" x14ac:dyDescent="0.2">
      <c r="H10" s="6" t="s">
        <v>8</v>
      </c>
      <c r="I10" s="13">
        <v>4.5132450000000004</v>
      </c>
      <c r="J10" s="14">
        <v>0.37955499999999998</v>
      </c>
    </row>
    <row r="11" spans="1:10" x14ac:dyDescent="0.2">
      <c r="H11" s="6" t="s">
        <v>8</v>
      </c>
      <c r="I11" s="13">
        <v>11.835940000000001</v>
      </c>
      <c r="J11" s="14">
        <v>0.15040400000000001</v>
      </c>
    </row>
    <row r="12" spans="1:10" x14ac:dyDescent="0.2">
      <c r="H12" s="6" t="s">
        <v>8</v>
      </c>
      <c r="I12" s="13">
        <v>9.7173929999999995</v>
      </c>
      <c r="J12" s="14">
        <v>0.44633499999999998</v>
      </c>
    </row>
    <row r="13" spans="1:10" x14ac:dyDescent="0.2">
      <c r="H13" s="6" t="s">
        <v>8</v>
      </c>
      <c r="I13" s="13">
        <v>10.22512</v>
      </c>
      <c r="J13" s="14">
        <v>-0.36830000000000002</v>
      </c>
    </row>
    <row r="14" spans="1:10" x14ac:dyDescent="0.2">
      <c r="H14" s="6" t="s">
        <v>8</v>
      </c>
      <c r="I14" s="13">
        <v>8.6615339999999996</v>
      </c>
      <c r="J14" s="14">
        <v>0.51063499999999995</v>
      </c>
    </row>
    <row r="15" spans="1:10" x14ac:dyDescent="0.2">
      <c r="H15" s="6" t="s">
        <v>8</v>
      </c>
      <c r="I15" s="13">
        <v>8.2128429999999994</v>
      </c>
      <c r="J15" s="14">
        <v>1.1544859999999999</v>
      </c>
    </row>
    <row r="16" spans="1:10" x14ac:dyDescent="0.2">
      <c r="H16" s="6" t="s">
        <v>8</v>
      </c>
      <c r="I16" s="13">
        <v>8.3692229999999999</v>
      </c>
      <c r="J16" s="14">
        <v>0.92945299999999997</v>
      </c>
    </row>
    <row r="17" spans="8:10" x14ac:dyDescent="0.2">
      <c r="H17" s="6" t="s">
        <v>8</v>
      </c>
      <c r="I17" s="13">
        <v>8.6902270000000001</v>
      </c>
      <c r="J17" s="14">
        <v>8.5955000000000004E-2</v>
      </c>
    </row>
    <row r="18" spans="8:10" x14ac:dyDescent="0.2">
      <c r="H18" s="6" t="s">
        <v>9</v>
      </c>
      <c r="I18" s="13">
        <v>13.734719999999999</v>
      </c>
      <c r="J18" s="14">
        <v>-1.00379</v>
      </c>
    </row>
    <row r="19" spans="8:10" x14ac:dyDescent="0.2">
      <c r="H19" s="6" t="s">
        <v>9</v>
      </c>
      <c r="I19" s="13">
        <v>9.1528849999999995</v>
      </c>
      <c r="J19" s="14">
        <v>-0.36345</v>
      </c>
    </row>
    <row r="20" spans="8:10" x14ac:dyDescent="0.2">
      <c r="H20" s="6" t="s">
        <v>9</v>
      </c>
      <c r="I20" s="13">
        <v>16.498660000000001</v>
      </c>
      <c r="J20" s="14">
        <v>7.0162000000000002E-2</v>
      </c>
    </row>
    <row r="21" spans="8:10" x14ac:dyDescent="0.2">
      <c r="H21" s="6" t="s">
        <v>9</v>
      </c>
      <c r="I21" s="13">
        <v>15.05423</v>
      </c>
      <c r="J21" s="14">
        <v>-0.54601999999999995</v>
      </c>
    </row>
    <row r="22" spans="8:10" x14ac:dyDescent="0.2">
      <c r="H22" s="6" t="s">
        <v>9</v>
      </c>
      <c r="I22" s="13">
        <v>12.76482</v>
      </c>
      <c r="J22" s="14">
        <v>-0.65224000000000004</v>
      </c>
    </row>
    <row r="23" spans="8:10" x14ac:dyDescent="0.2">
      <c r="H23" s="6" t="s">
        <v>9</v>
      </c>
      <c r="I23" s="13">
        <v>6.7459939999999996</v>
      </c>
      <c r="J23" s="14">
        <v>-0.10115</v>
      </c>
    </row>
    <row r="24" spans="8:10" x14ac:dyDescent="0.2">
      <c r="H24" s="6" t="s">
        <v>9</v>
      </c>
      <c r="I24" s="13">
        <v>12.218629999999999</v>
      </c>
      <c r="J24" s="14">
        <v>-1.8890000000000001E-2</v>
      </c>
    </row>
    <row r="25" spans="8:10" x14ac:dyDescent="0.2">
      <c r="H25" s="6" t="s">
        <v>9</v>
      </c>
      <c r="I25" s="13">
        <v>13.52018</v>
      </c>
      <c r="J25" s="14">
        <v>4.3483000000000001E-2</v>
      </c>
    </row>
    <row r="26" spans="8:10" x14ac:dyDescent="0.2">
      <c r="H26" s="6" t="s">
        <v>9</v>
      </c>
      <c r="I26" s="13">
        <v>13.28342</v>
      </c>
      <c r="J26" s="14">
        <v>7.5046000000000002E-2</v>
      </c>
    </row>
    <row r="27" spans="8:10" x14ac:dyDescent="0.2">
      <c r="H27" s="6" t="s">
        <v>9</v>
      </c>
      <c r="I27" s="13">
        <v>13.82475</v>
      </c>
      <c r="J27" s="14">
        <v>0.40021899999999999</v>
      </c>
    </row>
    <row r="28" spans="8:10" x14ac:dyDescent="0.2">
      <c r="H28" s="6" t="s">
        <v>9</v>
      </c>
      <c r="I28" s="13">
        <v>13.272790000000001</v>
      </c>
      <c r="J28" s="14">
        <v>0.15048700000000001</v>
      </c>
    </row>
    <row r="29" spans="8:10" x14ac:dyDescent="0.2">
      <c r="H29" s="6" t="s">
        <v>9</v>
      </c>
      <c r="I29" s="13">
        <v>9.0453100000000006</v>
      </c>
      <c r="J29" s="14">
        <v>4.6922999999999999E-2</v>
      </c>
    </row>
    <row r="30" spans="8:10" x14ac:dyDescent="0.2">
      <c r="H30" s="6" t="s">
        <v>9</v>
      </c>
      <c r="I30" s="13">
        <v>13.46372</v>
      </c>
      <c r="J30" s="14">
        <v>-0.20327999999999999</v>
      </c>
    </row>
    <row r="31" spans="8:10" x14ac:dyDescent="0.2">
      <c r="H31" s="6" t="s">
        <v>9</v>
      </c>
      <c r="I31" s="13">
        <v>10.12222</v>
      </c>
      <c r="J31" s="14">
        <v>0.24859500000000001</v>
      </c>
    </row>
    <row r="32" spans="8:10" x14ac:dyDescent="0.2">
      <c r="H32" s="6" t="s">
        <v>9</v>
      </c>
      <c r="I32" s="13">
        <v>14.143269999999999</v>
      </c>
      <c r="J32" s="14">
        <v>-9.0539999999999995E-2</v>
      </c>
    </row>
    <row r="33" spans="8:10" x14ac:dyDescent="0.2">
      <c r="H33" s="6" t="s">
        <v>9</v>
      </c>
      <c r="I33" s="13">
        <v>13.67942</v>
      </c>
      <c r="J33" s="14">
        <v>0.36788100000000001</v>
      </c>
    </row>
    <row r="34" spans="8:10" x14ac:dyDescent="0.2">
      <c r="H34" s="6" t="s">
        <v>9</v>
      </c>
      <c r="I34" s="13">
        <v>14.788119999999999</v>
      </c>
      <c r="J34" s="14">
        <v>-0.93303000000000003</v>
      </c>
    </row>
    <row r="35" spans="8:10" x14ac:dyDescent="0.2">
      <c r="H35" s="6" t="s">
        <v>9</v>
      </c>
      <c r="I35" s="13">
        <v>8.7095369999999992</v>
      </c>
      <c r="J35" s="14">
        <v>0.49472300000000002</v>
      </c>
    </row>
    <row r="36" spans="8:10" x14ac:dyDescent="0.2">
      <c r="H36" s="6" t="s">
        <v>9</v>
      </c>
      <c r="I36" s="13">
        <v>8.8109459999999995</v>
      </c>
      <c r="J36" s="14">
        <v>-0.44435000000000002</v>
      </c>
    </row>
    <row r="37" spans="8:10" x14ac:dyDescent="0.2">
      <c r="H37" s="6" t="s">
        <v>9</v>
      </c>
      <c r="I37" s="13">
        <v>16.358519999999999</v>
      </c>
      <c r="J37" s="14">
        <v>-6.7960000000000007E-2</v>
      </c>
    </row>
    <row r="38" spans="8:10" x14ac:dyDescent="0.2">
      <c r="H38" s="6" t="s">
        <v>9</v>
      </c>
      <c r="I38" s="13">
        <v>13.59375</v>
      </c>
      <c r="J38" s="14">
        <v>8.1548999999999996E-2</v>
      </c>
    </row>
    <row r="39" spans="8:10" x14ac:dyDescent="0.2">
      <c r="H39" s="6" t="s">
        <v>9</v>
      </c>
      <c r="I39" s="13">
        <v>6.6252779999999998</v>
      </c>
      <c r="J39" s="14">
        <v>0.115108</v>
      </c>
    </row>
    <row r="40" spans="8:10" x14ac:dyDescent="0.2">
      <c r="H40" s="6" t="s">
        <v>9</v>
      </c>
      <c r="I40" s="13">
        <v>16.757290000000001</v>
      </c>
      <c r="J40" s="14">
        <v>0.20661399999999999</v>
      </c>
    </row>
    <row r="41" spans="8:10" x14ac:dyDescent="0.2">
      <c r="H41" s="6" t="s">
        <v>9</v>
      </c>
      <c r="I41" s="13">
        <v>18.432200000000002</v>
      </c>
      <c r="J41" s="14">
        <v>0.34660299999999999</v>
      </c>
    </row>
    <row r="42" spans="8:10" x14ac:dyDescent="0.2">
      <c r="H42" s="6" t="s">
        <v>9</v>
      </c>
      <c r="I42" s="13">
        <v>7.9434829999999996</v>
      </c>
      <c r="J42" s="14">
        <v>-0.78083000000000002</v>
      </c>
    </row>
    <row r="43" spans="8:10" x14ac:dyDescent="0.2">
      <c r="H43" s="6" t="s">
        <v>9</v>
      </c>
      <c r="I43" s="13">
        <v>9.9070260000000001</v>
      </c>
      <c r="J43" s="14">
        <v>0.21154300000000001</v>
      </c>
    </row>
  </sheetData>
  <mergeCells count="4">
    <mergeCell ref="A1:B2"/>
    <mergeCell ref="A3:B3"/>
    <mergeCell ref="A4:B4"/>
    <mergeCell ref="A5:A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28526-712F-49D7-ACFB-F25F238F09B9}">
  <dimension ref="A1:J43"/>
  <sheetViews>
    <sheetView tabSelected="1" workbookViewId="0">
      <selection activeCell="D23" sqref="D23"/>
    </sheetView>
  </sheetViews>
  <sheetFormatPr defaultRowHeight="14.25" x14ac:dyDescent="0.2"/>
  <cols>
    <col min="5" max="5" width="11" customWidth="1"/>
    <col min="6" max="7" width="12.5" customWidth="1"/>
    <col min="8" max="8" width="9" style="2"/>
    <col min="9" max="9" width="18.875" style="11" customWidth="1"/>
    <col min="10" max="10" width="9" style="12"/>
  </cols>
  <sheetData>
    <row r="1" spans="1:10" x14ac:dyDescent="0.2">
      <c r="A1" s="5" t="s">
        <v>47</v>
      </c>
      <c r="B1" s="5"/>
      <c r="C1" s="6" t="s">
        <v>11</v>
      </c>
      <c r="D1" s="6" t="s">
        <v>12</v>
      </c>
      <c r="E1" s="6" t="s">
        <v>13</v>
      </c>
      <c r="F1" s="6" t="s">
        <v>14</v>
      </c>
      <c r="G1" s="15"/>
      <c r="H1" s="6" t="s">
        <v>7</v>
      </c>
      <c r="I1" s="13" t="s">
        <v>44</v>
      </c>
      <c r="J1" s="14" t="s">
        <v>47</v>
      </c>
    </row>
    <row r="2" spans="1:10" x14ac:dyDescent="0.2">
      <c r="A2" s="5"/>
      <c r="B2" s="5"/>
      <c r="C2" s="6" t="s">
        <v>28</v>
      </c>
      <c r="D2" s="6" t="s">
        <v>28</v>
      </c>
      <c r="E2" s="6" t="s">
        <v>28</v>
      </c>
      <c r="F2" s="6" t="s">
        <v>28</v>
      </c>
      <c r="G2" s="15"/>
      <c r="H2" s="6" t="s">
        <v>8</v>
      </c>
      <c r="I2" s="13">
        <v>9.2167560000000002</v>
      </c>
      <c r="J2" s="14">
        <v>0.60933599999999999</v>
      </c>
    </row>
    <row r="3" spans="1:10" x14ac:dyDescent="0.2">
      <c r="A3" s="5" t="s">
        <v>8</v>
      </c>
      <c r="B3" s="5"/>
      <c r="C3" s="6" t="s">
        <v>56</v>
      </c>
      <c r="D3" s="6" t="s">
        <v>57</v>
      </c>
      <c r="E3" s="6" t="s">
        <v>58</v>
      </c>
      <c r="F3" s="6" t="s">
        <v>59</v>
      </c>
      <c r="G3" s="15"/>
      <c r="H3" s="6" t="s">
        <v>8</v>
      </c>
      <c r="I3" s="13">
        <v>9.6335859999999993</v>
      </c>
      <c r="J3" s="14">
        <v>0.87130700000000005</v>
      </c>
    </row>
    <row r="4" spans="1:10" x14ac:dyDescent="0.2">
      <c r="A4" s="5" t="s">
        <v>9</v>
      </c>
      <c r="B4" s="5"/>
      <c r="C4" s="10" t="s">
        <v>60</v>
      </c>
      <c r="D4" s="10" t="s">
        <v>53</v>
      </c>
      <c r="E4" s="10" t="s">
        <v>61</v>
      </c>
      <c r="F4" s="10" t="s">
        <v>62</v>
      </c>
      <c r="G4" s="16"/>
      <c r="H4" s="6" t="s">
        <v>8</v>
      </c>
      <c r="I4" s="13">
        <v>9.1836730000000006</v>
      </c>
      <c r="J4" s="14">
        <v>0.23605799999999999</v>
      </c>
    </row>
    <row r="5" spans="1:10" x14ac:dyDescent="0.2">
      <c r="A5" s="5" t="s">
        <v>25</v>
      </c>
      <c r="B5" s="6" t="s">
        <v>31</v>
      </c>
      <c r="C5" s="6">
        <v>4.6399999999999997</v>
      </c>
      <c r="D5" s="6">
        <v>2.08</v>
      </c>
      <c r="E5" s="6">
        <v>2.37</v>
      </c>
      <c r="F5" s="6">
        <v>2.76</v>
      </c>
      <c r="G5" s="15"/>
      <c r="H5" s="6" t="s">
        <v>8</v>
      </c>
      <c r="I5" s="13">
        <v>11.24066</v>
      </c>
      <c r="J5" s="14">
        <v>0.56537999999999999</v>
      </c>
    </row>
    <row r="6" spans="1:10" x14ac:dyDescent="0.2">
      <c r="A6" s="5"/>
      <c r="B6" s="6" t="s">
        <v>33</v>
      </c>
      <c r="C6" s="6" t="s">
        <v>23</v>
      </c>
      <c r="D6" s="6">
        <v>4.3999999999999997E-2</v>
      </c>
      <c r="E6" s="6">
        <v>2.3E-2</v>
      </c>
      <c r="F6" s="6">
        <v>8.9999999999999993E-3</v>
      </c>
      <c r="G6" s="15"/>
      <c r="H6" s="6" t="s">
        <v>8</v>
      </c>
      <c r="I6" s="13">
        <v>13.174010000000001</v>
      </c>
      <c r="J6" s="14">
        <v>-0.45945999999999998</v>
      </c>
    </row>
    <row r="7" spans="1:10" x14ac:dyDescent="0.2">
      <c r="H7" s="6" t="s">
        <v>8</v>
      </c>
      <c r="I7" s="13">
        <v>12.016529999999999</v>
      </c>
      <c r="J7" s="14">
        <v>0.25237199999999999</v>
      </c>
    </row>
    <row r="8" spans="1:10" x14ac:dyDescent="0.2">
      <c r="H8" s="6" t="s">
        <v>8</v>
      </c>
      <c r="I8" s="13">
        <v>14.515890000000001</v>
      </c>
      <c r="J8" s="14">
        <v>-0.49708000000000002</v>
      </c>
    </row>
    <row r="9" spans="1:10" x14ac:dyDescent="0.2">
      <c r="H9" s="6" t="s">
        <v>8</v>
      </c>
      <c r="I9" s="13">
        <v>13.122120000000001</v>
      </c>
      <c r="J9" s="14">
        <v>-0.20874000000000001</v>
      </c>
    </row>
    <row r="10" spans="1:10" x14ac:dyDescent="0.2">
      <c r="H10" s="6" t="s">
        <v>8</v>
      </c>
      <c r="I10" s="13">
        <v>4.5132450000000004</v>
      </c>
      <c r="J10" s="14">
        <v>8.0061999999999994E-2</v>
      </c>
    </row>
    <row r="11" spans="1:10" x14ac:dyDescent="0.2">
      <c r="H11" s="6" t="s">
        <v>8</v>
      </c>
      <c r="I11" s="13">
        <v>11.835940000000001</v>
      </c>
      <c r="J11" s="14">
        <v>0.34286699999999998</v>
      </c>
    </row>
    <row r="12" spans="1:10" x14ac:dyDescent="0.2">
      <c r="H12" s="6" t="s">
        <v>8</v>
      </c>
      <c r="I12" s="13">
        <v>9.7173929999999995</v>
      </c>
      <c r="J12" s="14">
        <v>1.154741</v>
      </c>
    </row>
    <row r="13" spans="1:10" x14ac:dyDescent="0.2">
      <c r="H13" s="6" t="s">
        <v>8</v>
      </c>
      <c r="I13" s="13">
        <v>10.22512</v>
      </c>
      <c r="J13" s="14">
        <v>0.54659500000000005</v>
      </c>
    </row>
    <row r="14" spans="1:10" x14ac:dyDescent="0.2">
      <c r="H14" s="6" t="s">
        <v>8</v>
      </c>
      <c r="I14" s="13">
        <v>8.6615339999999996</v>
      </c>
      <c r="J14" s="14">
        <v>0.91605400000000003</v>
      </c>
    </row>
    <row r="15" spans="1:10" x14ac:dyDescent="0.2">
      <c r="H15" s="6" t="s">
        <v>8</v>
      </c>
      <c r="I15" s="13">
        <v>8.2128429999999994</v>
      </c>
      <c r="J15" s="14">
        <v>1.068287</v>
      </c>
    </row>
    <row r="16" spans="1:10" x14ac:dyDescent="0.2">
      <c r="H16" s="6" t="s">
        <v>8</v>
      </c>
      <c r="I16" s="13">
        <v>8.3692229999999999</v>
      </c>
      <c r="J16" s="14">
        <v>1.471935</v>
      </c>
    </row>
    <row r="17" spans="8:10" x14ac:dyDescent="0.2">
      <c r="H17" s="6" t="s">
        <v>8</v>
      </c>
      <c r="I17" s="13">
        <v>8.6902270000000001</v>
      </c>
      <c r="J17" s="14">
        <v>0.99262600000000001</v>
      </c>
    </row>
    <row r="18" spans="8:10" x14ac:dyDescent="0.2">
      <c r="H18" s="6" t="s">
        <v>9</v>
      </c>
      <c r="I18" s="13">
        <v>13.734719999999999</v>
      </c>
      <c r="J18" s="14">
        <v>-0.91959999999999997</v>
      </c>
    </row>
    <row r="19" spans="8:10" x14ac:dyDescent="0.2">
      <c r="H19" s="6" t="s">
        <v>9</v>
      </c>
      <c r="I19" s="13">
        <v>9.1528849999999995</v>
      </c>
      <c r="J19" s="14">
        <v>-0.30215999999999998</v>
      </c>
    </row>
    <row r="20" spans="8:10" x14ac:dyDescent="0.2">
      <c r="H20" s="6" t="s">
        <v>9</v>
      </c>
      <c r="I20" s="13">
        <v>16.498660000000001</v>
      </c>
      <c r="J20" s="14">
        <v>-0.17780000000000001</v>
      </c>
    </row>
    <row r="21" spans="8:10" x14ac:dyDescent="0.2">
      <c r="H21" s="6" t="s">
        <v>9</v>
      </c>
      <c r="I21" s="13">
        <v>15.05423</v>
      </c>
      <c r="J21" s="14">
        <v>-0.22952</v>
      </c>
    </row>
    <row r="22" spans="8:10" x14ac:dyDescent="0.2">
      <c r="H22" s="6" t="s">
        <v>9</v>
      </c>
      <c r="I22" s="13">
        <v>12.76482</v>
      </c>
      <c r="J22" s="14">
        <v>-0.88200000000000001</v>
      </c>
    </row>
    <row r="23" spans="8:10" x14ac:dyDescent="0.2">
      <c r="H23" s="6" t="s">
        <v>9</v>
      </c>
      <c r="I23" s="13">
        <v>6.7459939999999996</v>
      </c>
      <c r="J23" s="14">
        <v>0.209066</v>
      </c>
    </row>
    <row r="24" spans="8:10" x14ac:dyDescent="0.2">
      <c r="H24" s="6" t="s">
        <v>9</v>
      </c>
      <c r="I24" s="13">
        <v>12.218629999999999</v>
      </c>
      <c r="J24" s="14">
        <v>0.59402900000000003</v>
      </c>
    </row>
    <row r="25" spans="8:10" x14ac:dyDescent="0.2">
      <c r="H25" s="6" t="s">
        <v>9</v>
      </c>
      <c r="I25" s="13">
        <v>13.52018</v>
      </c>
      <c r="J25" s="14">
        <v>0.37486999999999998</v>
      </c>
    </row>
    <row r="26" spans="8:10" x14ac:dyDescent="0.2">
      <c r="H26" s="6" t="s">
        <v>9</v>
      </c>
      <c r="I26" s="13">
        <v>13.28342</v>
      </c>
      <c r="J26" s="14">
        <v>-0.37295</v>
      </c>
    </row>
    <row r="27" spans="8:10" x14ac:dyDescent="0.2">
      <c r="H27" s="6" t="s">
        <v>9</v>
      </c>
      <c r="I27" s="13">
        <v>13.82475</v>
      </c>
      <c r="J27" s="14">
        <v>0.276445</v>
      </c>
    </row>
    <row r="28" spans="8:10" x14ac:dyDescent="0.2">
      <c r="H28" s="6" t="s">
        <v>9</v>
      </c>
      <c r="I28" s="13">
        <v>13.272790000000001</v>
      </c>
      <c r="J28" s="14">
        <v>0.28826200000000002</v>
      </c>
    </row>
    <row r="29" spans="8:10" x14ac:dyDescent="0.2">
      <c r="H29" s="6" t="s">
        <v>9</v>
      </c>
      <c r="I29" s="13">
        <v>9.0453100000000006</v>
      </c>
      <c r="J29" s="14">
        <v>0.44107800000000003</v>
      </c>
    </row>
    <row r="30" spans="8:10" x14ac:dyDescent="0.2">
      <c r="H30" s="6" t="s">
        <v>9</v>
      </c>
      <c r="I30" s="13">
        <v>13.46372</v>
      </c>
      <c r="J30" s="14">
        <v>0.43736199999999997</v>
      </c>
    </row>
    <row r="31" spans="8:10" x14ac:dyDescent="0.2">
      <c r="H31" s="6" t="s">
        <v>9</v>
      </c>
      <c r="I31" s="13">
        <v>10.12222</v>
      </c>
      <c r="J31" s="14">
        <v>0.95408899999999996</v>
      </c>
    </row>
    <row r="32" spans="8:10" x14ac:dyDescent="0.2">
      <c r="H32" s="6" t="s">
        <v>9</v>
      </c>
      <c r="I32" s="13">
        <v>14.143269999999999</v>
      </c>
      <c r="J32" s="14">
        <v>0.49136000000000002</v>
      </c>
    </row>
    <row r="33" spans="8:10" x14ac:dyDescent="0.2">
      <c r="H33" s="6" t="s">
        <v>9</v>
      </c>
      <c r="I33" s="13">
        <v>13.67942</v>
      </c>
      <c r="J33" s="14">
        <v>5.4108999999999997E-2</v>
      </c>
    </row>
    <row r="34" spans="8:10" x14ac:dyDescent="0.2">
      <c r="H34" s="6" t="s">
        <v>9</v>
      </c>
      <c r="I34" s="13">
        <v>14.788119999999999</v>
      </c>
      <c r="J34" s="14">
        <v>-0.66737000000000002</v>
      </c>
    </row>
    <row r="35" spans="8:10" x14ac:dyDescent="0.2">
      <c r="H35" s="6" t="s">
        <v>9</v>
      </c>
      <c r="I35" s="13">
        <v>8.7095369999999992</v>
      </c>
      <c r="J35" s="14">
        <v>0.628552</v>
      </c>
    </row>
    <row r="36" spans="8:10" x14ac:dyDescent="0.2">
      <c r="H36" s="6" t="s">
        <v>9</v>
      </c>
      <c r="I36" s="13">
        <v>8.8109459999999995</v>
      </c>
      <c r="J36" s="14">
        <v>-0.3473</v>
      </c>
    </row>
    <row r="37" spans="8:10" x14ac:dyDescent="0.2">
      <c r="H37" s="6" t="s">
        <v>9</v>
      </c>
      <c r="I37" s="13">
        <v>16.358519999999999</v>
      </c>
      <c r="J37" s="14">
        <v>-0.88171999999999995</v>
      </c>
    </row>
    <row r="38" spans="8:10" x14ac:dyDescent="0.2">
      <c r="H38" s="6" t="s">
        <v>9</v>
      </c>
      <c r="I38" s="13">
        <v>13.59375</v>
      </c>
      <c r="J38" s="14">
        <v>-0.13977000000000001</v>
      </c>
    </row>
    <row r="39" spans="8:10" x14ac:dyDescent="0.2">
      <c r="H39" s="6" t="s">
        <v>9</v>
      </c>
      <c r="I39" s="13">
        <v>6.6252779999999998</v>
      </c>
      <c r="J39" s="14">
        <v>1.001328</v>
      </c>
    </row>
    <row r="40" spans="8:10" x14ac:dyDescent="0.2">
      <c r="H40" s="6" t="s">
        <v>9</v>
      </c>
      <c r="I40" s="13">
        <v>16.757290000000001</v>
      </c>
      <c r="J40" s="14">
        <v>-0.64715</v>
      </c>
    </row>
    <row r="41" spans="8:10" x14ac:dyDescent="0.2">
      <c r="H41" s="6" t="s">
        <v>9</v>
      </c>
      <c r="I41" s="13">
        <v>18.432200000000002</v>
      </c>
      <c r="J41" s="14">
        <v>0.23521400000000001</v>
      </c>
    </row>
    <row r="42" spans="8:10" x14ac:dyDescent="0.2">
      <c r="H42" s="6" t="s">
        <v>9</v>
      </c>
      <c r="I42" s="13">
        <v>7.9434829999999996</v>
      </c>
      <c r="J42" s="14">
        <v>-0.68998000000000004</v>
      </c>
    </row>
    <row r="43" spans="8:10" x14ac:dyDescent="0.2">
      <c r="H43" s="6" t="s">
        <v>9</v>
      </c>
      <c r="I43" s="13">
        <v>9.9070260000000001</v>
      </c>
      <c r="J43" s="14">
        <v>0.19145000000000001</v>
      </c>
    </row>
  </sheetData>
  <mergeCells count="4">
    <mergeCell ref="A1:B2"/>
    <mergeCell ref="A3:B3"/>
    <mergeCell ref="A4:B4"/>
    <mergeCell ref="A5:A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1A</vt:lpstr>
      <vt:lpstr>Figure2B</vt:lpstr>
      <vt:lpstr>Figure2</vt:lpstr>
      <vt:lpstr>Figure3A</vt:lpstr>
      <vt:lpstr>Figure3B</vt:lpstr>
      <vt:lpstr>Figure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ya Li</dc:creator>
  <cp:lastModifiedBy>Guanya Li</cp:lastModifiedBy>
  <dcterms:created xsi:type="dcterms:W3CDTF">2015-06-05T18:19:34Z</dcterms:created>
  <dcterms:modified xsi:type="dcterms:W3CDTF">2024-05-25T05:25:26Z</dcterms:modified>
</cp:coreProperties>
</file>